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s\2022_Zakir_Validation_VDs\240612_ABC_proofs\"/>
    </mc:Choice>
  </mc:AlternateContent>
  <xr:revisionPtr revIDLastSave="0" documentId="13_ncr:1_{5CC06216-252F-4BAB-B1F6-D987A0321B82}" xr6:coauthVersionLast="47" xr6:coauthVersionMax="47" xr10:uidLastSave="{00000000-0000-0000-0000-000000000000}"/>
  <bookViews>
    <workbookView xWindow="20544" yWindow="0" windowWidth="20832" windowHeight="16656" tabRatio="698" xr2:uid="{6A090569-CCF5-44C7-A92D-0966536D47F3}"/>
  </bookViews>
  <sheets>
    <sheet name="Table S1.1" sheetId="1" r:id="rId1"/>
    <sheet name="Table S 1.2" sheetId="9" r:id="rId2"/>
    <sheet name="Table S2.1" sheetId="4" r:id="rId3"/>
    <sheet name="Table S2.2" sheetId="7" r:id="rId4"/>
    <sheet name="Table S3" sheetId="2" r:id="rId5"/>
    <sheet name="Table S4" sheetId="10" r:id="rId6"/>
    <sheet name="Table S5" sheetId="11" r:id="rId7"/>
    <sheet name="Table S6" sheetId="8" r:id="rId8"/>
    <sheet name="Table S7" sheetId="12" r:id="rId9"/>
    <sheet name="Table S8" sheetId="13" r:id="rId10"/>
  </sheets>
  <definedNames>
    <definedName name="_xlnm._FilterDatabase" localSheetId="3" hidden="1">'Table S2.2'!$B$6:$B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2" i="7" l="1"/>
  <c r="C28" i="7"/>
  <c r="C7" i="7" l="1"/>
  <c r="C8" i="7"/>
  <c r="C9" i="7"/>
  <c r="C10" i="7"/>
  <c r="C11" i="7"/>
  <c r="C12" i="7"/>
  <c r="C13" i="7"/>
  <c r="C14" i="7"/>
  <c r="C15" i="7"/>
  <c r="C16" i="7"/>
  <c r="C17" i="7"/>
  <c r="C19" i="7"/>
  <c r="C20" i="7"/>
  <c r="C21" i="7"/>
  <c r="C22" i="7"/>
  <c r="C23" i="7"/>
  <c r="C24" i="7"/>
  <c r="C25" i="7"/>
  <c r="C26" i="7"/>
  <c r="C27" i="7"/>
  <c r="C29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60" i="7"/>
  <c r="C61" i="7"/>
  <c r="C63" i="7"/>
  <c r="C64" i="7"/>
  <c r="C65" i="7"/>
  <c r="C66" i="7"/>
  <c r="C67" i="7"/>
  <c r="C68" i="7"/>
  <c r="C69" i="7"/>
  <c r="C70" i="7"/>
  <c r="C71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8" i="7"/>
  <c r="C89" i="7"/>
  <c r="C90" i="7"/>
  <c r="C91" i="7"/>
  <c r="C92" i="7"/>
  <c r="C93" i="7"/>
  <c r="C94" i="7"/>
  <c r="C95" i="7"/>
  <c r="C97" i="7"/>
  <c r="C98" i="7"/>
  <c r="C100" i="7"/>
  <c r="C101" i="7"/>
  <c r="C102" i="7"/>
  <c r="C103" i="7"/>
  <c r="C104" i="7"/>
  <c r="C106" i="7"/>
  <c r="C107" i="7"/>
  <c r="C108" i="7"/>
  <c r="C109" i="7"/>
  <c r="C6" i="7"/>
  <c r="D7" i="7"/>
  <c r="D8" i="7"/>
  <c r="D9" i="7"/>
  <c r="D10" i="7"/>
  <c r="D11" i="7"/>
  <c r="D12" i="7"/>
  <c r="D13" i="7"/>
  <c r="D14" i="7"/>
  <c r="D15" i="7"/>
  <c r="D16" i="7"/>
  <c r="D17" i="7"/>
  <c r="D19" i="7"/>
  <c r="D20" i="7"/>
  <c r="D21" i="7"/>
  <c r="D22" i="7"/>
  <c r="D23" i="7"/>
  <c r="D24" i="7"/>
  <c r="D25" i="7"/>
  <c r="D26" i="7"/>
  <c r="D27" i="7"/>
  <c r="D28" i="7"/>
  <c r="D29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60" i="7"/>
  <c r="D61" i="7"/>
  <c r="D62" i="7"/>
  <c r="D63" i="7"/>
  <c r="D64" i="7"/>
  <c r="D65" i="7"/>
  <c r="D66" i="7"/>
  <c r="D67" i="7"/>
  <c r="D68" i="7"/>
  <c r="D69" i="7"/>
  <c r="D70" i="7"/>
  <c r="D71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8" i="7"/>
  <c r="D89" i="7"/>
  <c r="D90" i="7"/>
  <c r="D91" i="7"/>
  <c r="D92" i="7"/>
  <c r="D93" i="7"/>
  <c r="D94" i="7"/>
  <c r="D95" i="7"/>
  <c r="D97" i="7"/>
  <c r="D98" i="7"/>
  <c r="D100" i="7"/>
  <c r="D101" i="7"/>
  <c r="D102" i="7"/>
  <c r="D103" i="7"/>
  <c r="D104" i="7"/>
  <c r="D106" i="7"/>
  <c r="D107" i="7"/>
  <c r="D108" i="7"/>
  <c r="D109" i="7"/>
  <c r="D6" i="7"/>
</calcChain>
</file>

<file path=xl/sharedStrings.xml><?xml version="1.0" encoding="utf-8"?>
<sst xmlns="http://schemas.openxmlformats.org/spreadsheetml/2006/main" count="1728" uniqueCount="992">
  <si>
    <t>Veterinary drugs (VDs)</t>
  </si>
  <si>
    <t>Name</t>
  </si>
  <si>
    <t>β-lactams</t>
  </si>
  <si>
    <t>Amox</t>
  </si>
  <si>
    <t>Amoxicillin tridydrate (Amox)</t>
  </si>
  <si>
    <t>Ampi</t>
  </si>
  <si>
    <t>Ampicillin (Ampi)</t>
  </si>
  <si>
    <t>Cefaclor (Cefac)</t>
  </si>
  <si>
    <t>Tetracyclines</t>
  </si>
  <si>
    <t>Chlorotetracycline hydrochloride (CTC)</t>
  </si>
  <si>
    <t>OTC</t>
  </si>
  <si>
    <t>TC</t>
  </si>
  <si>
    <t>Tetracycline hydrochloride (TC)</t>
  </si>
  <si>
    <t>DOX</t>
  </si>
  <si>
    <t>Doxycline Hyclate (Doxy)</t>
  </si>
  <si>
    <t>Sulfonamides</t>
  </si>
  <si>
    <t>Sulf-DM</t>
  </si>
  <si>
    <t>Sulfadimethoxine (Sulf-DM)</t>
  </si>
  <si>
    <t>SulfDZ</t>
  </si>
  <si>
    <t>Sulfadiazine (Sulf-DZ)</t>
  </si>
  <si>
    <t>Sulf-M</t>
  </si>
  <si>
    <t>Sulfamethazine (Sulf-M)</t>
  </si>
  <si>
    <t>Sulf-X</t>
  </si>
  <si>
    <t>Sulfamethoxazole (Sulf-X)</t>
  </si>
  <si>
    <t>Trim</t>
  </si>
  <si>
    <t>Trimethoprim (Trim)</t>
  </si>
  <si>
    <t>Fluoroquiilonones</t>
  </si>
  <si>
    <t>Cipro</t>
  </si>
  <si>
    <t>Ciprofloxacin (Cipro)</t>
  </si>
  <si>
    <t>Danof</t>
  </si>
  <si>
    <t>Danofloxacin (Danof)</t>
  </si>
  <si>
    <t>Enro</t>
  </si>
  <si>
    <t>Enrofloxacin (Enro)</t>
  </si>
  <si>
    <t>Lomef</t>
  </si>
  <si>
    <t>Lomefloxacin hydrochloride (Lomef)</t>
  </si>
  <si>
    <t>Norf</t>
  </si>
  <si>
    <t>Norfloxacin (Norf)</t>
  </si>
  <si>
    <t>Pefloxacin mesylate dihydrate (Peflox)</t>
  </si>
  <si>
    <t>Macrolides</t>
  </si>
  <si>
    <t>Clari</t>
  </si>
  <si>
    <t>Clarithromycin (Clari)</t>
  </si>
  <si>
    <t>Ery</t>
  </si>
  <si>
    <t>Erythromycin A hydrate (Ery)</t>
  </si>
  <si>
    <t>Roxi</t>
  </si>
  <si>
    <t>Roxithromycin (Roxi)</t>
  </si>
  <si>
    <t>Tylosin tartrate (Tylo)</t>
  </si>
  <si>
    <t>Amphenicols and Others</t>
  </si>
  <si>
    <t>Chloram</t>
  </si>
  <si>
    <t>Chloramphenicol (Chloram)</t>
  </si>
  <si>
    <t>Florf</t>
  </si>
  <si>
    <t>Fluco</t>
  </si>
  <si>
    <t>Fluconazole (Fluco)</t>
  </si>
  <si>
    <t>Pesticides</t>
  </si>
  <si>
    <t>ATMP</t>
  </si>
  <si>
    <t>ATZ</t>
  </si>
  <si>
    <t>Atrazine (ATZ)</t>
  </si>
  <si>
    <t>Clorpyrifos (CFs)</t>
  </si>
  <si>
    <t>Clorpyrifos-methyl (CPM)</t>
  </si>
  <si>
    <t>Dimethoate (DMT)</t>
  </si>
  <si>
    <t>IDC</t>
  </si>
  <si>
    <t>Imidacloprid (IDC)</t>
  </si>
  <si>
    <t>Malathion (MATH)</t>
  </si>
  <si>
    <t>CouMPos</t>
  </si>
  <si>
    <t>Coumaphous (CMHC)</t>
  </si>
  <si>
    <t>FIPL</t>
  </si>
  <si>
    <t>Fipronil (FIPL)</t>
  </si>
  <si>
    <t>IMPy</t>
  </si>
  <si>
    <t>2-isopropyl-4-methyl-6-hydroxypyrimidine (IMPy)</t>
  </si>
  <si>
    <t>TCPy</t>
  </si>
  <si>
    <t>3,5.6-Trichloro-2-pyrinidol (TCPy)</t>
  </si>
  <si>
    <t>2,4 D</t>
  </si>
  <si>
    <t>3PBA</t>
  </si>
  <si>
    <t>3 phenoxybenyoic acid (3-PBA)</t>
  </si>
  <si>
    <t>3PNP</t>
  </si>
  <si>
    <t>p-nitrophenol(PNP)</t>
  </si>
  <si>
    <t>DEDTP</t>
  </si>
  <si>
    <t>Diethyl dithiophosphate (DEDTP)</t>
  </si>
  <si>
    <t>DETP</t>
  </si>
  <si>
    <t>Diethyl thiophosphate potassium salt (DETP)</t>
  </si>
  <si>
    <t>MDA</t>
  </si>
  <si>
    <t>Malathion dicarboxylic acid (MDA)</t>
  </si>
  <si>
    <t>Internal Standards (ISTDs)</t>
  </si>
  <si>
    <t>CAS</t>
  </si>
  <si>
    <t>Catalogue number</t>
  </si>
  <si>
    <t>Supplier</t>
  </si>
  <si>
    <t>Batch number</t>
  </si>
  <si>
    <t>Purity %</t>
  </si>
  <si>
    <t>61336-70-7</t>
  </si>
  <si>
    <t xml:space="preserve">Sigma Aldrich </t>
  </si>
  <si>
    <t>BCCD7558</t>
  </si>
  <si>
    <t>69-53-4</t>
  </si>
  <si>
    <t>53994-73-3</t>
  </si>
  <si>
    <t>C6895</t>
  </si>
  <si>
    <t>64-72-2</t>
  </si>
  <si>
    <t>Sigma Aldrich Supelco</t>
  </si>
  <si>
    <t>BCCG5799</t>
  </si>
  <si>
    <t>Oxytetracycline hydrochloride (OTC)</t>
  </si>
  <si>
    <t>2058-46-0</t>
  </si>
  <si>
    <t>O5875</t>
  </si>
  <si>
    <t>64-75-5</t>
  </si>
  <si>
    <t>BCCC9767</t>
  </si>
  <si>
    <t>24390-14-5</t>
  </si>
  <si>
    <t>BCCF3190</t>
  </si>
  <si>
    <t>122-11-2</t>
  </si>
  <si>
    <t>BCCC4132</t>
  </si>
  <si>
    <t>68-35-9</t>
  </si>
  <si>
    <t>BCCB6548</t>
  </si>
  <si>
    <t>57-68-1</t>
  </si>
  <si>
    <t>BCCF3283</t>
  </si>
  <si>
    <t>723-46-6</t>
  </si>
  <si>
    <t>BCBW0070</t>
  </si>
  <si>
    <t>738-70-5</t>
  </si>
  <si>
    <t>BCCG0115</t>
  </si>
  <si>
    <t>85721-33-1</t>
  </si>
  <si>
    <t>BCCB3677</t>
  </si>
  <si>
    <t>112398-08-0</t>
  </si>
  <si>
    <t>BCCD0344</t>
  </si>
  <si>
    <t>93106-60-6</t>
  </si>
  <si>
    <t>BCBZ6597</t>
  </si>
  <si>
    <t>98079-52-8</t>
  </si>
  <si>
    <t>L2906</t>
  </si>
  <si>
    <t>70458-96-7</t>
  </si>
  <si>
    <t>BCBW5135</t>
  </si>
  <si>
    <t>149676-40-4</t>
  </si>
  <si>
    <t>P0106</t>
  </si>
  <si>
    <t>81103-11-9</t>
  </si>
  <si>
    <t>A3487</t>
  </si>
  <si>
    <t>207291-29-0</t>
  </si>
  <si>
    <t>BCCB8689</t>
  </si>
  <si>
    <t>80214-83-1</t>
  </si>
  <si>
    <t>R4393</t>
  </si>
  <si>
    <t>BCCF5966</t>
  </si>
  <si>
    <t>56-75-7</t>
  </si>
  <si>
    <t>BCCF2209</t>
  </si>
  <si>
    <t>73231-34-2</t>
  </si>
  <si>
    <t>F405750</t>
  </si>
  <si>
    <t>Toronto Research Chemicals</t>
  </si>
  <si>
    <t>86386-73-4</t>
  </si>
  <si>
    <t>PHR1160</t>
  </si>
  <si>
    <t>N-(6-CHLORO-3-PYRIDYMETHYL)-N-CYANO-N-METHYLACETAMIDINE (ATMP)</t>
  </si>
  <si>
    <t>160430-64-8</t>
  </si>
  <si>
    <t>BCCG5809</t>
  </si>
  <si>
    <t>1912-24-9</t>
  </si>
  <si>
    <t>BCCH0564</t>
  </si>
  <si>
    <t>60-51-5</t>
  </si>
  <si>
    <t>BCCF3993</t>
  </si>
  <si>
    <t>138261-41-3</t>
  </si>
  <si>
    <t>BCCD6887</t>
  </si>
  <si>
    <t>121-75-5</t>
  </si>
  <si>
    <t>BCCF5707</t>
  </si>
  <si>
    <t>56-72-4</t>
  </si>
  <si>
    <t>BCCH8788</t>
  </si>
  <si>
    <t>99.3</t>
  </si>
  <si>
    <t>120068-37-3</t>
  </si>
  <si>
    <t>BCCG7159</t>
  </si>
  <si>
    <t>611-74-5</t>
  </si>
  <si>
    <t>2814-20-2</t>
  </si>
  <si>
    <t>BL3H160BA998</t>
  </si>
  <si>
    <t>Sigma Aldrich-BLD Pharmatech</t>
  </si>
  <si>
    <t>6515-38-4</t>
  </si>
  <si>
    <t>BCCG0141</t>
  </si>
  <si>
    <t>2,4 Dichlorphenoxyacetic acid (2,4 D)</t>
  </si>
  <si>
    <t>94-75-7</t>
  </si>
  <si>
    <t>BCCG0365</t>
  </si>
  <si>
    <t>3739-38-6</t>
  </si>
  <si>
    <t>BCCG0633</t>
  </si>
  <si>
    <t>100-02-7</t>
  </si>
  <si>
    <t>BCCG6799</t>
  </si>
  <si>
    <t>298-06-6</t>
  </si>
  <si>
    <t>D444340</t>
  </si>
  <si>
    <t>5871-17-0</t>
  </si>
  <si>
    <t>D445254</t>
  </si>
  <si>
    <t>1190-28-9</t>
  </si>
  <si>
    <t>BCCD9389</t>
  </si>
  <si>
    <t>VDs and Pesticides</t>
  </si>
  <si>
    <t>1793055-05-6</t>
  </si>
  <si>
    <t>99.5</t>
  </si>
  <si>
    <t>2213400-85-0</t>
  </si>
  <si>
    <t>F405751</t>
  </si>
  <si>
    <t>1-JMS-97-2</t>
  </si>
  <si>
    <t>202480-68-0</t>
  </si>
  <si>
    <t>TRC-C325033</t>
  </si>
  <si>
    <t>2-MDM-41-3</t>
  </si>
  <si>
    <t>1130050-35-9</t>
  </si>
  <si>
    <t>C482501</t>
  </si>
  <si>
    <t>7-SNM-135-1</t>
  </si>
  <si>
    <t>1173021-92-5</t>
  </si>
  <si>
    <t>E557802</t>
  </si>
  <si>
    <t>1-RGP-43-2</t>
  </si>
  <si>
    <t>959119-26-7</t>
  </si>
  <si>
    <t>E64994</t>
  </si>
  <si>
    <t>2-RGP-47-1</t>
  </si>
  <si>
    <t>1189426-16-1</t>
  </si>
  <si>
    <t>S699052</t>
  </si>
  <si>
    <t>19-THT-136-1</t>
  </si>
  <si>
    <t>1020719-86-1</t>
  </si>
  <si>
    <t>S699087</t>
  </si>
  <si>
    <t>1-WAI-94-1</t>
  </si>
  <si>
    <t>60-54-8</t>
  </si>
  <si>
    <t>T291402</t>
  </si>
  <si>
    <t>7-WJS-47-1</t>
  </si>
  <si>
    <t>1189923-38-3</t>
  </si>
  <si>
    <t>T795618</t>
  </si>
  <si>
    <t>2-DDR-165-6</t>
  </si>
  <si>
    <t>Internal standards (ISTDs)</t>
  </si>
  <si>
    <t>Abbr.</t>
  </si>
  <si>
    <t>Concentration (ng/mL)</t>
  </si>
  <si>
    <t>Supplier company</t>
  </si>
  <si>
    <t>Acetamiprid (ATMP)</t>
  </si>
  <si>
    <t>2,4 Dichlorphenoxzacetic acid (2,4 D)</t>
  </si>
  <si>
    <t>Coumaphous (CouMPos)</t>
  </si>
  <si>
    <t>Cal 0.03</t>
  </si>
  <si>
    <t xml:space="preserve">Cal 0.1 </t>
  </si>
  <si>
    <t xml:space="preserve"> Cal 3</t>
  </si>
  <si>
    <t>Cal 10</t>
  </si>
  <si>
    <t>Cal 30</t>
  </si>
  <si>
    <t>Cal 100</t>
  </si>
  <si>
    <t>Range</t>
  </si>
  <si>
    <t>Florfenicol (Florf)</t>
  </si>
  <si>
    <t>Fluoroquinolones</t>
  </si>
  <si>
    <t>LOD (ng/mL)</t>
  </si>
  <si>
    <t>N,N dimethylbenzamid (DBM/DEET)</t>
  </si>
  <si>
    <t>Lot number</t>
  </si>
  <si>
    <t>Plasticizer/Plastic Components</t>
  </si>
  <si>
    <t>Bisphenol A (BPA)</t>
  </si>
  <si>
    <t>Bisphenol AF (BPAF)</t>
  </si>
  <si>
    <t>Bisphenol B (BPB)</t>
  </si>
  <si>
    <t>Bisphenol C (BPC)</t>
  </si>
  <si>
    <t>Bisphenol F (BPF)</t>
  </si>
  <si>
    <t>Bisphenol S (BPS)</t>
  </si>
  <si>
    <t>Mono-n-butyl phthalate (MBP)</t>
  </si>
  <si>
    <t>Mono-2-ethylhexyl phthalate (MEHP)</t>
  </si>
  <si>
    <t>N-butylbenzenesulfonamide</t>
  </si>
  <si>
    <t>Perfluorinated Alkylated Substances</t>
  </si>
  <si>
    <t>Perfluoroctanoic acid (PFOA)</t>
  </si>
  <si>
    <t>Perfluoroctanesulfonic acid (PFOS)</t>
  </si>
  <si>
    <t>Industrial Side Products and Pesticides</t>
  </si>
  <si>
    <t>2-naphthol</t>
  </si>
  <si>
    <t>Methiocarb</t>
  </si>
  <si>
    <t>Prochloraz</t>
  </si>
  <si>
    <t>2-tert-Butylphenol (2-tert-But)</t>
  </si>
  <si>
    <t>4-octylphenol (4-OP)</t>
  </si>
  <si>
    <t>4-tert-octylphenol (4-tert-OP)</t>
  </si>
  <si>
    <t>Fenarimol</t>
  </si>
  <si>
    <t>Nonylphenol (Nonylph)</t>
  </si>
  <si>
    <t>Endogenous Estrogens</t>
  </si>
  <si>
    <t>Estrone (E1)</t>
  </si>
  <si>
    <t>Estradiol (E2)</t>
  </si>
  <si>
    <t>Estradiol-17-glucuronide (E2-17-GlcA)</t>
  </si>
  <si>
    <t>Estradiol-3-sulfate (E2-3-sulfate)</t>
  </si>
  <si>
    <t>Estriol (E3)</t>
  </si>
  <si>
    <t>16-epiestriol (16EpiE3)</t>
  </si>
  <si>
    <t>16-α-hydroxyestrone (16OHE1)</t>
  </si>
  <si>
    <t>17-epiestriol (17EpiE3)</t>
  </si>
  <si>
    <t>2-methoxy estrone (2MeOE1)</t>
  </si>
  <si>
    <t>2-methoxy estradiol(2MeOE2)</t>
  </si>
  <si>
    <t>4-methoxy estrone (4MeOE1)</t>
  </si>
  <si>
    <t>4-methoxy estradiol (4MeOE2)</t>
  </si>
  <si>
    <t>2-hydroxy estradiol  (2OHE2)</t>
  </si>
  <si>
    <t>4-hydroxy estrone (4OHE1)</t>
  </si>
  <si>
    <t xml:space="preserve">Phytoestrogens and Metabolites </t>
  </si>
  <si>
    <t>8-prenylnaringenin (8-Pn)</t>
  </si>
  <si>
    <t>Coumestrol</t>
  </si>
  <si>
    <t>Daidzein</t>
  </si>
  <si>
    <t>Enterodiol</t>
  </si>
  <si>
    <t>Enterolactone</t>
  </si>
  <si>
    <t>Equol</t>
  </si>
  <si>
    <t>Formononetin</t>
  </si>
  <si>
    <t>Glycitein</t>
  </si>
  <si>
    <t>Isoxanthohumol</t>
  </si>
  <si>
    <t>Matairesinol</t>
  </si>
  <si>
    <t>Resveratrol</t>
  </si>
  <si>
    <t>Xanthohumol</t>
  </si>
  <si>
    <t>Mycoestrogens and Metabolites</t>
  </si>
  <si>
    <t>Alternariol</t>
  </si>
  <si>
    <t>Alternariol monomethyl ether (AME)</t>
  </si>
  <si>
    <t>α-zearalanol (α-ZAL)</t>
  </si>
  <si>
    <t>β-zearalanol (β-ZAL)</t>
  </si>
  <si>
    <t>α-zearalenol (α-ZEL)</t>
  </si>
  <si>
    <t>β-zearalenol (β-ZEL)</t>
  </si>
  <si>
    <t>α-zearalenol-14-glucuronide (α-ZEL-14-GlcA)</t>
  </si>
  <si>
    <t>β-zearalenol-14-glucuronide (β-ZEL-14-GlcA)</t>
  </si>
  <si>
    <t>Zearalanone (ZAN)</t>
  </si>
  <si>
    <t>Zearalenone (ZEN)</t>
  </si>
  <si>
    <t>Zearalenone-14-glucuronide (ZEN-14-GlcA)</t>
  </si>
  <si>
    <t>Zearalenone-14-sulfate (ZEN-14-sulfate)</t>
  </si>
  <si>
    <t>Personal Care Product Ingredients, Pharmaceuticals and Metabolites</t>
  </si>
  <si>
    <t>Benzophenone 1</t>
  </si>
  <si>
    <t>Benzophenone 2</t>
  </si>
  <si>
    <t>Benzylparaben (BenzPara)</t>
  </si>
  <si>
    <t>Isobutylparaben</t>
  </si>
  <si>
    <t>Ethinylestradiol (EthinylE)</t>
  </si>
  <si>
    <t>Octyl methoxycinnamate (OMC)</t>
  </si>
  <si>
    <t>p-hydroxybenzoic acid (pOHBA)</t>
  </si>
  <si>
    <t>Triclosan</t>
  </si>
  <si>
    <t>Phytotoxins</t>
  </si>
  <si>
    <t>Anisodamine</t>
  </si>
  <si>
    <t>Jacobine</t>
  </si>
  <si>
    <t>Jacobine-N-oxide</t>
  </si>
  <si>
    <t>Riddelliin</t>
  </si>
  <si>
    <t>Riddelliin-N-oxide</t>
  </si>
  <si>
    <t>Scopolamine</t>
  </si>
  <si>
    <t>Disinfection By-Products</t>
  </si>
  <si>
    <t>Dibromoacetic acid</t>
  </si>
  <si>
    <t>Dichloroacetic acid</t>
  </si>
  <si>
    <t>Food Processing By-Products</t>
  </si>
  <si>
    <t>Acrylamide</t>
  </si>
  <si>
    <t>5-Hydroxymethylfurfural (HMF)</t>
  </si>
  <si>
    <t>5-Hydroxymethyl-2-furanoic acid (HMFA)</t>
  </si>
  <si>
    <t>PhIP</t>
  </si>
  <si>
    <t>Air Pollutants</t>
  </si>
  <si>
    <t>Cotinine</t>
  </si>
  <si>
    <t>Cal 0.3</t>
  </si>
  <si>
    <t>Cal 1</t>
  </si>
  <si>
    <t>Xenobiotics (Jamnik et al., 2022)</t>
  </si>
  <si>
    <t>E2_IS</t>
  </si>
  <si>
    <t>Genistein_IS</t>
  </si>
  <si>
    <t>ButylPara_IS</t>
  </si>
  <si>
    <t>EthylPara_IS</t>
  </si>
  <si>
    <t>MethylPara_IS</t>
  </si>
  <si>
    <t>PropylPara_IS</t>
  </si>
  <si>
    <t>MEHP_IS</t>
  </si>
  <si>
    <t>MBP_IS</t>
  </si>
  <si>
    <t>ZEN_IS</t>
  </si>
  <si>
    <t>pOHBA_IS</t>
  </si>
  <si>
    <t>BPA_IS</t>
  </si>
  <si>
    <t>4-tert-OP_IS</t>
  </si>
  <si>
    <t>PFOA_IS</t>
  </si>
  <si>
    <t>PFOS_IS</t>
  </si>
  <si>
    <t>Ciprofloxacin_D8</t>
  </si>
  <si>
    <t>Enrofloxacin_D5</t>
  </si>
  <si>
    <t>Tetracycline_D6</t>
  </si>
  <si>
    <t>Erythromycin_D3</t>
  </si>
  <si>
    <t>Florfenicol_D3</t>
  </si>
  <si>
    <t>Sulfamethoxazole_D4</t>
  </si>
  <si>
    <t>Chloramphenicol_D5</t>
  </si>
  <si>
    <t>Trimethoprim_D3</t>
  </si>
  <si>
    <t>Estradiol_13C3</t>
  </si>
  <si>
    <t xml:space="preserve">Genistein_D4 </t>
  </si>
  <si>
    <t>Butylparaben_13C6</t>
  </si>
  <si>
    <t>3 phenoxybenyoic acid_13C6</t>
  </si>
  <si>
    <t>Ethylparaben_13C6</t>
  </si>
  <si>
    <t xml:space="preserve">Methylparaben_13C6 </t>
  </si>
  <si>
    <t>Propylparaben_13C6</t>
  </si>
  <si>
    <t>Mono-2-ethylhexyl phthalate_13C2</t>
  </si>
  <si>
    <t>Mono-n-butyl phthalate_13C2</t>
  </si>
  <si>
    <t xml:space="preserve"> Zearalenone_13C18</t>
  </si>
  <si>
    <t xml:space="preserve">p-Hydroxybenzoic acid (pOHBA)_13C6 </t>
  </si>
  <si>
    <t>Bisphenol A_13C12</t>
  </si>
  <si>
    <t>4-tert-octylphenol_13C6</t>
  </si>
  <si>
    <t>Perfluorooctanoic acid_13C8</t>
  </si>
  <si>
    <t>Perfluorooctanesulfonic acid_13C8</t>
  </si>
  <si>
    <t>17-Epiestriol (17EpiE3)</t>
  </si>
  <si>
    <t>Ethylparaben</t>
  </si>
  <si>
    <t>Mataires</t>
  </si>
  <si>
    <t>Aristolochic acid I (AAI)</t>
  </si>
  <si>
    <t>Pesticide metabolites</t>
  </si>
  <si>
    <t>2-Methoxy estradiol (2MeOE2)</t>
  </si>
  <si>
    <t>LOQ (ng/mL)</t>
  </si>
  <si>
    <t>0.0001-0.5</t>
  </si>
  <si>
    <t>0.01-30</t>
  </si>
  <si>
    <t>8.3333-0.25</t>
  </si>
  <si>
    <t>0.001-3</t>
  </si>
  <si>
    <t>0.0033-10</t>
  </si>
  <si>
    <t>0.03-90</t>
  </si>
  <si>
    <t>0.0333-100</t>
  </si>
  <si>
    <t>0.09-270</t>
  </si>
  <si>
    <t>0.3-900</t>
  </si>
  <si>
    <t>0.1-300</t>
  </si>
  <si>
    <t>0.3333-1000</t>
  </si>
  <si>
    <t>0.1666-500</t>
  </si>
  <si>
    <t>SSE %</t>
  </si>
  <si>
    <t>80-05-07</t>
  </si>
  <si>
    <t>Sigma Aldrich</t>
  </si>
  <si>
    <t>MKBS0991V</t>
  </si>
  <si>
    <t>1478-61-1</t>
  </si>
  <si>
    <t>BCBV2156</t>
  </si>
  <si>
    <t>77-40-7</t>
  </si>
  <si>
    <t>BCBS0967</t>
  </si>
  <si>
    <t>79-97-0</t>
  </si>
  <si>
    <t>BCBV2464</t>
  </si>
  <si>
    <t>620-92-8</t>
  </si>
  <si>
    <t>BCBT7018</t>
  </si>
  <si>
    <t>80-09-1</t>
  </si>
  <si>
    <t>BCBV2462</t>
  </si>
  <si>
    <t>131-70-4</t>
  </si>
  <si>
    <t>BCBT4836</t>
  </si>
  <si>
    <t>4376-20-9</t>
  </si>
  <si>
    <t>MKCD4270</t>
  </si>
  <si>
    <t>3622-84-2</t>
  </si>
  <si>
    <t>B90653</t>
  </si>
  <si>
    <t>MKCD8065</t>
  </si>
  <si>
    <t>79-94-7</t>
  </si>
  <si>
    <t>BCBW5493</t>
  </si>
  <si>
    <t>84-74-2</t>
  </si>
  <si>
    <t>BCBV9940</t>
  </si>
  <si>
    <t>85-68-7</t>
  </si>
  <si>
    <t>LC26422V</t>
  </si>
  <si>
    <t>Benzylbutylphthalate (BenzButPht)</t>
  </si>
  <si>
    <t>Dibutylphthalate (DiButPht)</t>
  </si>
  <si>
    <t>335-67-1</t>
  </si>
  <si>
    <t>MKCC6736</t>
  </si>
  <si>
    <t>1763-23-1</t>
  </si>
  <si>
    <t>BCBW0899</t>
  </si>
  <si>
    <t>135-19-3</t>
  </si>
  <si>
    <t>BCBV0179</t>
  </si>
  <si>
    <t>2032-65-7</t>
  </si>
  <si>
    <t>SZBF106XV</t>
  </si>
  <si>
    <t>67747-09-5</t>
  </si>
  <si>
    <t>BCBW4694</t>
  </si>
  <si>
    <t>88-18-6</t>
  </si>
  <si>
    <t>B99405</t>
  </si>
  <si>
    <t>SHBD7123V</t>
  </si>
  <si>
    <t>1806-26-4</t>
  </si>
  <si>
    <t>MKBW6803V</t>
  </si>
  <si>
    <t>140-66-9</t>
  </si>
  <si>
    <t>LRAB8559</t>
  </si>
  <si>
    <t>60168-88-9</t>
  </si>
  <si>
    <t>BCBW4607</t>
  </si>
  <si>
    <t>84852-15-3</t>
  </si>
  <si>
    <t>BCBT5112</t>
  </si>
  <si>
    <t>53-16-7</t>
  </si>
  <si>
    <t>SZBE205XV</t>
  </si>
  <si>
    <t>50-28-2</t>
  </si>
  <si>
    <t>E8875</t>
  </si>
  <si>
    <t>SLBP6339V</t>
  </si>
  <si>
    <t>15087-02-2</t>
  </si>
  <si>
    <t>E1127</t>
  </si>
  <si>
    <t>4999-79-5</t>
  </si>
  <si>
    <t>E9505</t>
  </si>
  <si>
    <t>067M4032V</t>
  </si>
  <si>
    <t>50-27-1</t>
  </si>
  <si>
    <t>E1253</t>
  </si>
  <si>
    <t>115H0256</t>
  </si>
  <si>
    <t>547-81-9</t>
  </si>
  <si>
    <t>E586500</t>
  </si>
  <si>
    <t>29-AZC-158-2</t>
  </si>
  <si>
    <t>566-76-7</t>
  </si>
  <si>
    <t>H941900</t>
  </si>
  <si>
    <t>3 CGF-676</t>
  </si>
  <si>
    <t>1228-72-4</t>
  </si>
  <si>
    <t>E586510</t>
  </si>
  <si>
    <t>20-THT-39-2</t>
  </si>
  <si>
    <t>362-08-3</t>
  </si>
  <si>
    <t>BCBS2816V</t>
  </si>
  <si>
    <t>362-07-2</t>
  </si>
  <si>
    <t>BCBT7859</t>
  </si>
  <si>
    <t>58562-33-7</t>
  </si>
  <si>
    <t>M226135</t>
  </si>
  <si>
    <t>1SRE-175-1</t>
  </si>
  <si>
    <t>26788-23-8</t>
  </si>
  <si>
    <t>M262630</t>
  </si>
  <si>
    <t>4-YKZ-7-1</t>
  </si>
  <si>
    <t>362-05-0</t>
  </si>
  <si>
    <t>H941890</t>
  </si>
  <si>
    <t>5-SBT 161-4</t>
  </si>
  <si>
    <t>3131-23-5</t>
  </si>
  <si>
    <t>H941950</t>
  </si>
  <si>
    <t>5KH 128-1</t>
  </si>
  <si>
    <t>53846-50-7</t>
  </si>
  <si>
    <t>BCBR2514V</t>
  </si>
  <si>
    <t>479-13-0</t>
  </si>
  <si>
    <t>BML-S180-0005</t>
  </si>
  <si>
    <t>Enzo Life sciences</t>
  </si>
  <si>
    <t>80226-00-2</t>
  </si>
  <si>
    <t>BCBT3858</t>
  </si>
  <si>
    <t>78473-71-9</t>
  </si>
  <si>
    <t>BCBT6193</t>
  </si>
  <si>
    <t>94105-90-5</t>
  </si>
  <si>
    <t>Cayman Chemical Company</t>
  </si>
  <si>
    <t>0433202-6</t>
  </si>
  <si>
    <t>485-72-3</t>
  </si>
  <si>
    <t>BCBT8620</t>
  </si>
  <si>
    <t>446-72-0</t>
  </si>
  <si>
    <t xml:space="preserve">Genistein </t>
  </si>
  <si>
    <t>Extrasynthese</t>
  </si>
  <si>
    <t>Batch24ID: 0421/0</t>
  </si>
  <si>
    <t>40957-83-3</t>
  </si>
  <si>
    <t>G635400</t>
  </si>
  <si>
    <t>4-GRS-54-1</t>
  </si>
  <si>
    <t>70872-29-6</t>
  </si>
  <si>
    <t>1367S</t>
  </si>
  <si>
    <t>Batch01ID: 1020/0</t>
  </si>
  <si>
    <t>580-72-3</t>
  </si>
  <si>
    <t>BCBW3093</t>
  </si>
  <si>
    <t>486-66-8</t>
  </si>
  <si>
    <t>D7802</t>
  </si>
  <si>
    <t>013M4027V</t>
  </si>
  <si>
    <t>501-36-0</t>
  </si>
  <si>
    <t>R5010</t>
  </si>
  <si>
    <t>SLBC6832V</t>
  </si>
  <si>
    <t>569-83-5</t>
  </si>
  <si>
    <t>13496S</t>
  </si>
  <si>
    <t>Batch03ID: 0524/0</t>
  </si>
  <si>
    <t>641-38-3</t>
  </si>
  <si>
    <t>A575760</t>
  </si>
  <si>
    <t>26894-49-5</t>
  </si>
  <si>
    <t>A575770</t>
  </si>
  <si>
    <t>10-CGS-13-1</t>
  </si>
  <si>
    <t>26538-44-3</t>
  </si>
  <si>
    <t>36455-72-8</t>
  </si>
  <si>
    <t>S0242</t>
  </si>
  <si>
    <t>Romer Labs</t>
  </si>
  <si>
    <t>L14424Z</t>
  </si>
  <si>
    <t>Synthesized at the Technical University of Vienna and kindly provided by Dr. Mikula</t>
  </si>
  <si>
    <t>42422-68-4</t>
  </si>
  <si>
    <t>71030-11-0</t>
  </si>
  <si>
    <t>S0243</t>
  </si>
  <si>
    <t>L15241D</t>
  </si>
  <si>
    <t>5975-78-0</t>
  </si>
  <si>
    <t>17924-92-4</t>
  </si>
  <si>
    <t>S13114Z</t>
  </si>
  <si>
    <t>Gift from Prof. Berthiller from the University of Natural Resources and Life Sciences Vienna</t>
  </si>
  <si>
    <t>131-56-6</t>
  </si>
  <si>
    <t>BCBN3480V</t>
  </si>
  <si>
    <t>131-55-5</t>
  </si>
  <si>
    <t>T16403</t>
  </si>
  <si>
    <t>MKBN6515V</t>
  </si>
  <si>
    <t>94-18-8</t>
  </si>
  <si>
    <t>BCBR26688V</t>
  </si>
  <si>
    <t>Butylparaben (ButylPara)</t>
  </si>
  <si>
    <t>Ethylparaben (EthylPara)</t>
  </si>
  <si>
    <t>Isobutylparaben (IsobutPara)</t>
  </si>
  <si>
    <t>Methylparaben (MethylPara)</t>
  </si>
  <si>
    <t>Propylparaben (PropylPara)</t>
  </si>
  <si>
    <t>94-26-8</t>
  </si>
  <si>
    <t>PHR1022</t>
  </si>
  <si>
    <t>LRAB3701</t>
  </si>
  <si>
    <t>120-47-8</t>
  </si>
  <si>
    <t>PHR1011</t>
  </si>
  <si>
    <t>LRAB3628</t>
  </si>
  <si>
    <t>99-76-3</t>
  </si>
  <si>
    <t>LRAB6911</t>
  </si>
  <si>
    <t>4247-02-3</t>
  </si>
  <si>
    <t>94-13-3</t>
  </si>
  <si>
    <t>PHR1010</t>
  </si>
  <si>
    <t>LRAB2246</t>
  </si>
  <si>
    <t>57-63-6</t>
  </si>
  <si>
    <t>E685100</t>
  </si>
  <si>
    <t>1-TIM-118-1</t>
  </si>
  <si>
    <t>3-benzylidencamphor (3-BC)</t>
  </si>
  <si>
    <t>4-methylbenzylidencamphor (4-BC)</t>
  </si>
  <si>
    <t>15087-24-8</t>
  </si>
  <si>
    <t>BCBT9983</t>
  </si>
  <si>
    <t>36861-47-9</t>
  </si>
  <si>
    <t>BCBS7570V</t>
  </si>
  <si>
    <t>5466-77-3</t>
  </si>
  <si>
    <t>BCBQ5953V</t>
  </si>
  <si>
    <t>99-96-7</t>
  </si>
  <si>
    <t>H5376</t>
  </si>
  <si>
    <t>090K8911</t>
  </si>
  <si>
    <t>3380-34-5</t>
  </si>
  <si>
    <t>BCBS1844</t>
  </si>
  <si>
    <t>55869-99-3</t>
  </si>
  <si>
    <t>SML0252</t>
  </si>
  <si>
    <t>313-67-7</t>
  </si>
  <si>
    <t>A771300</t>
  </si>
  <si>
    <t>1-JLW-39-1</t>
  </si>
  <si>
    <t>13395-02-3</t>
  </si>
  <si>
    <t>A771200</t>
  </si>
  <si>
    <t>1-AKS-87-1</t>
  </si>
  <si>
    <t>6870-67-3</t>
  </si>
  <si>
    <t>PhytoPlan</t>
  </si>
  <si>
    <t>38710-25-7</t>
  </si>
  <si>
    <t>23246-96-0</t>
  </si>
  <si>
    <t>75056-11-0</t>
  </si>
  <si>
    <t>51-34-3</t>
  </si>
  <si>
    <t>S200005</t>
  </si>
  <si>
    <t>11-DPM-182-2</t>
  </si>
  <si>
    <t>631-64-1</t>
  </si>
  <si>
    <t>LRAC3539</t>
  </si>
  <si>
    <t>79-43-6</t>
  </si>
  <si>
    <t>BCBW5201</t>
  </si>
  <si>
    <t>79-06-1</t>
  </si>
  <si>
    <t>A191300</t>
  </si>
  <si>
    <t>8-ABY-165-1</t>
  </si>
  <si>
    <t>N-Nitrosodimethylamine (NDMA)</t>
  </si>
  <si>
    <t>67-47-0</t>
  </si>
  <si>
    <t>W501808</t>
  </si>
  <si>
    <t>STBJ7088</t>
  </si>
  <si>
    <t>6338-41-6</t>
  </si>
  <si>
    <t>H947020</t>
  </si>
  <si>
    <t>2-JMO-50-1</t>
  </si>
  <si>
    <t>62-75-9</t>
  </si>
  <si>
    <t>CRM40059</t>
  </si>
  <si>
    <t>LRAC5069</t>
  </si>
  <si>
    <t>105650-23-5</t>
  </si>
  <si>
    <t>A617000</t>
  </si>
  <si>
    <t>7-RCD-119-3</t>
  </si>
  <si>
    <t>486-56-6</t>
  </si>
  <si>
    <t>BCCC4550</t>
  </si>
  <si>
    <t>Trans-3-hydroxy-cotinine (t3OHCot)</t>
  </si>
  <si>
    <t>34834-67-8</t>
  </si>
  <si>
    <t>H924500</t>
  </si>
  <si>
    <t>2-WHH-123-9</t>
  </si>
  <si>
    <t>5315-79-7</t>
  </si>
  <si>
    <t>H952700</t>
  </si>
  <si>
    <t>8-BHW-120-2</t>
  </si>
  <si>
    <t>1-Hydroxypyrene (1OHPyrene)</t>
  </si>
  <si>
    <t>3-Hydroxy-phenanthrene (3OHPhen)</t>
  </si>
  <si>
    <t>605-87-8</t>
  </si>
  <si>
    <t>P295010</t>
  </si>
  <si>
    <t>3-GRS-168-1</t>
  </si>
  <si>
    <t>Aristolactam I (AI)</t>
  </si>
  <si>
    <t>Tetrabrombisphenol A (TBPA)</t>
  </si>
  <si>
    <t>1261254-48-1</t>
  </si>
  <si>
    <t>MBBC4575</t>
  </si>
  <si>
    <t>BCBT7363</t>
  </si>
  <si>
    <t>CLM-4584-MT-1.2</t>
  </si>
  <si>
    <t>Cambridge Isotope Laboratories</t>
  </si>
  <si>
    <t>SDHC-027</t>
  </si>
  <si>
    <t xml:space="preserve">Genistein-D4 </t>
  </si>
  <si>
    <t>Mono-2-ethylhexyl phthalate (MEHP)-13C2</t>
  </si>
  <si>
    <t xml:space="preserve">p-Hydroxybenzoic acid (pOHBA)-13C6 </t>
  </si>
  <si>
    <t>Chloramphenicol (Chloram)-D5</t>
  </si>
  <si>
    <t>Ciprofloxacin (Cipro)-Cipro-D8</t>
  </si>
  <si>
    <t>Enrofloxacin (Enro)-D5</t>
  </si>
  <si>
    <t>Erythromycin A hydrate (Ery)-D3</t>
  </si>
  <si>
    <t>Sulfamethoxazole (Sulf-X)-D4</t>
  </si>
  <si>
    <t>Tetracycline hydrochloride (TC)-D6</t>
  </si>
  <si>
    <t>Trimethoprim (Trim)-D3</t>
  </si>
  <si>
    <t>Florfenicol (Florf)-D3</t>
  </si>
  <si>
    <t>CLM-4590-MT-1.2</t>
  </si>
  <si>
    <t>SDIC-008</t>
  </si>
  <si>
    <t>Mono-n-butyl phthalate (MBP)-13C2</t>
  </si>
  <si>
    <t>Estradiol (E2)-13C3</t>
  </si>
  <si>
    <t>Butylparaben (ButylPara)-13C6</t>
  </si>
  <si>
    <t>Ethylparaben (EhthylPara-13C6</t>
  </si>
  <si>
    <t xml:space="preserve">Methylparaben (MethylPara)-13C6 </t>
  </si>
  <si>
    <t>Propylparaben (PropylPara)-13C6</t>
  </si>
  <si>
    <t xml:space="preserve"> Zearalenone (ZEN)-13C18</t>
  </si>
  <si>
    <t>Bisphenol A (BPA)-13C12</t>
  </si>
  <si>
    <t>4-tert-octylphenol (4-tert-OP)-13C6</t>
  </si>
  <si>
    <t>Perfluorooctanoic acid (PFOA)-13C8</t>
  </si>
  <si>
    <t>Perfluorooctanesulfonic acid-(PFOS)-13C8</t>
  </si>
  <si>
    <t>1173020-24-0</t>
  </si>
  <si>
    <t>BCBW5639</t>
  </si>
  <si>
    <t>267399-29-5</t>
  </si>
  <si>
    <t>MBBB9644V</t>
  </si>
  <si>
    <t>263261-85-0</t>
  </si>
  <si>
    <t>MBBB1923V</t>
  </si>
  <si>
    <t>ES-5571</t>
  </si>
  <si>
    <t>PR-28266</t>
  </si>
  <si>
    <t>3 phenoxybenzoic acid (3-PBA)-13C6</t>
  </si>
  <si>
    <t>Sulfadiazine (Sulf-DZ)-13C6</t>
  </si>
  <si>
    <t>187960-08-3</t>
  </si>
  <si>
    <t>D-6282</t>
  </si>
  <si>
    <t>CDN Isotopes</t>
  </si>
  <si>
    <t>k-457</t>
  </si>
  <si>
    <t>Isobutylparaben (IsobutylPara)</t>
  </si>
  <si>
    <t>Veterinary drugs (VDs)/antbiotics</t>
  </si>
  <si>
    <t>Abbr</t>
  </si>
  <si>
    <t>Q1</t>
  </si>
  <si>
    <t>Q3</t>
  </si>
  <si>
    <t>DP (V)</t>
  </si>
  <si>
    <t>CE (Da)</t>
  </si>
  <si>
    <t>CXP (V)</t>
  </si>
  <si>
    <t>RT (min)</t>
  </si>
  <si>
    <t>Ion Species</t>
  </si>
  <si>
    <t>349/114</t>
  </si>
  <si>
    <t>13/29</t>
  </si>
  <si>
    <t>20/20</t>
  </si>
  <si>
    <t>[M+H]+</t>
  </si>
  <si>
    <t>106/192</t>
  </si>
  <si>
    <t>23/25</t>
  </si>
  <si>
    <t>14/24</t>
  </si>
  <si>
    <t>Cefac</t>
  </si>
  <si>
    <t>174/106</t>
  </si>
  <si>
    <t>21/35</t>
  </si>
  <si>
    <t>18/12</t>
  </si>
  <si>
    <t>CTC</t>
  </si>
  <si>
    <t>444/461</t>
  </si>
  <si>
    <t>31/23</t>
  </si>
  <si>
    <t>28/32</t>
  </si>
  <si>
    <t>426/443</t>
  </si>
  <si>
    <t>25/17</t>
  </si>
  <si>
    <t>28/28</t>
  </si>
  <si>
    <t>410/427</t>
  </si>
  <si>
    <t>27/21</t>
  </si>
  <si>
    <t>428/267</t>
  </si>
  <si>
    <t>25/47</t>
  </si>
  <si>
    <t>38/8</t>
  </si>
  <si>
    <t>156/108</t>
  </si>
  <si>
    <t>29/39</t>
  </si>
  <si>
    <t>12/12</t>
  </si>
  <si>
    <t>21/31</t>
  </si>
  <si>
    <t>16/18</t>
  </si>
  <si>
    <t>186/124</t>
  </si>
  <si>
    <t>25/25</t>
  </si>
  <si>
    <t>22/16</t>
  </si>
  <si>
    <t>25/33</t>
  </si>
  <si>
    <t>18/8</t>
  </si>
  <si>
    <t>230/123</t>
  </si>
  <si>
    <t>33/27</t>
  </si>
  <si>
    <t>22/8</t>
  </si>
  <si>
    <t>288/245</t>
  </si>
  <si>
    <t>29/25</t>
  </si>
  <si>
    <t>340/314</t>
  </si>
  <si>
    <t>31/25</t>
  </si>
  <si>
    <t>22/24</t>
  </si>
  <si>
    <t>316/245</t>
  </si>
  <si>
    <t>27/37</t>
  </si>
  <si>
    <t>20/16</t>
  </si>
  <si>
    <t>308/265</t>
  </si>
  <si>
    <t>33/23</t>
  </si>
  <si>
    <t>16/22</t>
  </si>
  <si>
    <t>276/233</t>
  </si>
  <si>
    <t>25/35</t>
  </si>
  <si>
    <t>18/16</t>
  </si>
  <si>
    <t>Peflox</t>
  </si>
  <si>
    <t>290/316</t>
  </si>
  <si>
    <t>25/29</t>
  </si>
  <si>
    <t>22/26</t>
  </si>
  <si>
    <t>158/590</t>
  </si>
  <si>
    <t>35/27</t>
  </si>
  <si>
    <t>20/38</t>
  </si>
  <si>
    <t>158/576</t>
  </si>
  <si>
    <t>29/35</t>
  </si>
  <si>
    <t>46/6</t>
  </si>
  <si>
    <t>680/158</t>
  </si>
  <si>
    <t>31/41</t>
  </si>
  <si>
    <t>38/38</t>
  </si>
  <si>
    <t>Tylo</t>
  </si>
  <si>
    <t>174/772</t>
  </si>
  <si>
    <t>49/41</t>
  </si>
  <si>
    <t>12/54</t>
  </si>
  <si>
    <t>152/194</t>
  </si>
  <si>
    <t>-24/-18</t>
  </si>
  <si>
    <t>-35/-15</t>
  </si>
  <si>
    <t>[M-H]-</t>
  </si>
  <si>
    <t>185/336</t>
  </si>
  <si>
    <t>-14/-26</t>
  </si>
  <si>
    <t>-17/-55</t>
  </si>
  <si>
    <t>220/238</t>
  </si>
  <si>
    <t>25/23</t>
  </si>
  <si>
    <t>24/14</t>
  </si>
  <si>
    <t>126/99</t>
  </si>
  <si>
    <t>29/53</t>
  </si>
  <si>
    <t>10/12</t>
  </si>
  <si>
    <t>174/96</t>
  </si>
  <si>
    <t>14/12</t>
  </si>
  <si>
    <t>CFs</t>
  </si>
  <si>
    <t>200/97</t>
  </si>
  <si>
    <t>27/43</t>
  </si>
  <si>
    <t>16/14</t>
  </si>
  <si>
    <t>CPM</t>
  </si>
  <si>
    <t>125/292</t>
  </si>
  <si>
    <t>10/18</t>
  </si>
  <si>
    <t>DMT</t>
  </si>
  <si>
    <t>199/125</t>
  </si>
  <si>
    <t>14/8</t>
  </si>
  <si>
    <t>209/175</t>
  </si>
  <si>
    <t>23/27</t>
  </si>
  <si>
    <t>12/16</t>
  </si>
  <si>
    <t>MATH</t>
  </si>
  <si>
    <t>127/285</t>
  </si>
  <si>
    <t>17/12</t>
  </si>
  <si>
    <t>12/20</t>
  </si>
  <si>
    <t>227/307</t>
  </si>
  <si>
    <t>35/23</t>
  </si>
  <si>
    <t>24/22</t>
  </si>
  <si>
    <t>437/368</t>
  </si>
  <si>
    <t>25/39</t>
  </si>
  <si>
    <t>26/22</t>
  </si>
  <si>
    <t>-7/-11</t>
  </si>
  <si>
    <t>Pesticides_metabolites</t>
  </si>
  <si>
    <t>DBM</t>
  </si>
  <si>
    <t>105/77</t>
  </si>
  <si>
    <t>21/37</t>
  </si>
  <si>
    <t>8/6</t>
  </si>
  <si>
    <t>84/70</t>
  </si>
  <si>
    <t>12/8</t>
  </si>
  <si>
    <t>107/134</t>
  </si>
  <si>
    <t>41/29</t>
  </si>
  <si>
    <t>12/14</t>
  </si>
  <si>
    <t>161/125</t>
  </si>
  <si>
    <t>-16/-42</t>
  </si>
  <si>
    <t>-19/-33</t>
  </si>
  <si>
    <t>93/169</t>
  </si>
  <si>
    <t>-26/-18</t>
  </si>
  <si>
    <t>-15/-9</t>
  </si>
  <si>
    <t>108/46</t>
  </si>
  <si>
    <t>-22/-58</t>
  </si>
  <si>
    <t>-5/-19</t>
  </si>
  <si>
    <t>111/156</t>
  </si>
  <si>
    <t>-28/-20</t>
  </si>
  <si>
    <t>-17/-11</t>
  </si>
  <si>
    <t>95/141</t>
  </si>
  <si>
    <t>-17/-23</t>
  </si>
  <si>
    <t>141/157</t>
  </si>
  <si>
    <t>-14/-35</t>
  </si>
  <si>
    <t>-13/-9</t>
  </si>
  <si>
    <t>Internal Standards (ISTDs</t>
  </si>
  <si>
    <t>Plasticizer</t>
  </si>
  <si>
    <t>BPA</t>
  </si>
  <si>
    <t>133/116.9</t>
  </si>
  <si>
    <t>-32/-56</t>
  </si>
  <si>
    <t>-17/-21</t>
  </si>
  <si>
    <t>BPC</t>
  </si>
  <si>
    <t>240.2/147</t>
  </si>
  <si>
    <t>-26/-34</t>
  </si>
  <si>
    <t>-29/-9</t>
  </si>
  <si>
    <t>MBP</t>
  </si>
  <si>
    <t>77.2/71.1</t>
  </si>
  <si>
    <t>-24/-20</t>
  </si>
  <si>
    <t>-5/-11</t>
  </si>
  <si>
    <t>17EpiE3</t>
  </si>
  <si>
    <t>145/143.1</t>
  </si>
  <si>
    <t>-52/-64</t>
  </si>
  <si>
    <t>2MeOE2</t>
  </si>
  <si>
    <t>286.1/285.2</t>
  </si>
  <si>
    <t>-34/-48</t>
  </si>
  <si>
    <t>Mycotoxins</t>
  </si>
  <si>
    <t>213/215</t>
  </si>
  <si>
    <t>-32/-34</t>
  </si>
  <si>
    <t>-13/-13</t>
  </si>
  <si>
    <t>AME</t>
  </si>
  <si>
    <t>Alternariol monomethyl ether</t>
  </si>
  <si>
    <t>256/228</t>
  </si>
  <si>
    <t>-32/-39</t>
  </si>
  <si>
    <t>-13/-20</t>
  </si>
  <si>
    <t>ZEN</t>
  </si>
  <si>
    <t>175/131</t>
  </si>
  <si>
    <t>-34/-40</t>
  </si>
  <si>
    <t>-9/-9</t>
  </si>
  <si>
    <t>ZEN-14-SO4</t>
  </si>
  <si>
    <t>316.9/175</t>
  </si>
  <si>
    <t>-28/-46</t>
  </si>
  <si>
    <t>-23/-15</t>
  </si>
  <si>
    <t>Personal Care products</t>
  </si>
  <si>
    <t>Benzoph1</t>
  </si>
  <si>
    <t>91/134.9</t>
  </si>
  <si>
    <t>-34/-28</t>
  </si>
  <si>
    <t>-11/-17</t>
  </si>
  <si>
    <t>EthylPara</t>
  </si>
  <si>
    <t>92.1/136.9</t>
  </si>
  <si>
    <t>-30/-20</t>
  </si>
  <si>
    <t>-9/-15</t>
  </si>
  <si>
    <t>IsobutPara</t>
  </si>
  <si>
    <t>92/135.9</t>
  </si>
  <si>
    <t>-32/-24</t>
  </si>
  <si>
    <t>Phytoestrogens</t>
  </si>
  <si>
    <t>120.9/118.9</t>
  </si>
  <si>
    <t>-18/-28</t>
  </si>
  <si>
    <t>-13/-5</t>
  </si>
  <si>
    <t>83/137.1</t>
  </si>
  <si>
    <t>-26/-30</t>
  </si>
  <si>
    <t>-11/-11</t>
  </si>
  <si>
    <t>Resver</t>
  </si>
  <si>
    <t>185/142.9</t>
  </si>
  <si>
    <t>Scopolamine_1</t>
  </si>
  <si>
    <t>138.1/156.2</t>
  </si>
  <si>
    <t>16/10</t>
  </si>
  <si>
    <t>Xenobiotics</t>
  </si>
  <si>
    <t>4-tert-octylphenol-13C6</t>
  </si>
  <si>
    <t xml:space="preserve"> Zearalenone-13C18</t>
  </si>
  <si>
    <t>Butylparaben-13C6</t>
  </si>
  <si>
    <t>Ethylparaben-13C6</t>
  </si>
  <si>
    <t xml:space="preserve">Methylparaben-13C6 </t>
  </si>
  <si>
    <t>Propylparaben-13C6</t>
  </si>
  <si>
    <t>Perfluorooctanoic acid-13C8</t>
  </si>
  <si>
    <t>Perfluorooctanesulfonic acid-13C8</t>
  </si>
  <si>
    <t>Bisphenol A-13C12</t>
  </si>
  <si>
    <t>Mono-n-butyl phthalate-13C2</t>
  </si>
  <si>
    <t>Mono-2-ethylhexyl phthalate-13C2</t>
  </si>
  <si>
    <t>Fluoroquilonones</t>
  </si>
  <si>
    <t>Doxycline Hyclate (DOX)</t>
  </si>
  <si>
    <t>Class</t>
  </si>
  <si>
    <t>Cipro_D8</t>
  </si>
  <si>
    <t>Enro_D5</t>
  </si>
  <si>
    <t>TC_D6</t>
  </si>
  <si>
    <t>3PBA_13C6</t>
  </si>
  <si>
    <t>Ery_D3</t>
  </si>
  <si>
    <t>Florf_D3</t>
  </si>
  <si>
    <t>SulfDZ_13C6</t>
  </si>
  <si>
    <t>Sulfadiazine_13C6</t>
  </si>
  <si>
    <t>SulfX_D4</t>
  </si>
  <si>
    <t>Chloram_D5</t>
  </si>
  <si>
    <t>Trim_D3</t>
  </si>
  <si>
    <t>VDs/antibiotics and Pesticides (n=10)</t>
  </si>
  <si>
    <t>Sub-set xenobiotics (n=16)</t>
  </si>
  <si>
    <t>0.003-10</t>
  </si>
  <si>
    <t>0.006-20</t>
  </si>
  <si>
    <t>0.015-50</t>
  </si>
  <si>
    <t>0.0006-2</t>
  </si>
  <si>
    <t>0.0009-3</t>
  </si>
  <si>
    <t>0.0004-1.5</t>
  </si>
  <si>
    <t>0.0003-1</t>
  </si>
  <si>
    <t>0.0015-5</t>
  </si>
  <si>
    <t>0.045-150</t>
  </si>
  <si>
    <t>0.0000-0.15</t>
  </si>
  <si>
    <t>Subset xenobiotics</t>
  </si>
  <si>
    <t>VDs/antibiotics and pesticides</t>
  </si>
  <si>
    <t>All xenobiotics (Jamnik et al., 2022)</t>
  </si>
  <si>
    <t xml:space="preserve">Previously reported method LOQs (ng/mL)  from Jamnik et al., (2022) </t>
  </si>
  <si>
    <t>Calibration range (ng/mL)</t>
  </si>
  <si>
    <r>
      <t>Regression Cofficient (r</t>
    </r>
    <r>
      <rPr>
        <b/>
        <sz val="11"/>
        <color theme="1"/>
        <rFont val="Calibri"/>
        <family val="2"/>
      </rPr>
      <t>²)</t>
    </r>
  </si>
  <si>
    <t>N,N dimethylbenyamid (DBM)</t>
  </si>
  <si>
    <t xml:space="preserve">Expanded HBM method LOQs (ng/mL) </t>
  </si>
  <si>
    <t>From previously published method (n=14)</t>
  </si>
  <si>
    <t xml:space="preserve">Subset xenobiotics </t>
  </si>
  <si>
    <t>(Jamnik T et al., 2022)</t>
  </si>
  <si>
    <t>LOQ</t>
  </si>
  <si>
    <t>(ng/mL)</t>
  </si>
  <si>
    <t>RE ± RSDR (LL) [%]</t>
  </si>
  <si>
    <t>RE ± RSDR (ML) [%]</t>
  </si>
  <si>
    <t>RE ± RSDR (HL) [%]</t>
  </si>
  <si>
    <t>RSDr (LL/ML/HL [%])</t>
  </si>
  <si>
    <t>0.3/1/3</t>
  </si>
  <si>
    <t>85 ± 14</t>
  </si>
  <si>
    <t>99 ± 7</t>
  </si>
  <si>
    <t>91 ± 5</t>
  </si>
  <si>
    <t>0.6/2/6</t>
  </si>
  <si>
    <t>85 ± 5</t>
  </si>
  <si>
    <t>99 ± 3</t>
  </si>
  <si>
    <t>93 ± 2</t>
  </si>
  <si>
    <t>1.5/5/15</t>
  </si>
  <si>
    <t>92 ± 6</t>
  </si>
  <si>
    <t>102 ± 2</t>
  </si>
  <si>
    <t>92 ± 2</t>
  </si>
  <si>
    <t>93 ± 12</t>
  </si>
  <si>
    <t>100 ± 4</t>
  </si>
  <si>
    <t>90 ± 3</t>
  </si>
  <si>
    <t>0.06/0.2/0.6</t>
  </si>
  <si>
    <t>88 ± 14</t>
  </si>
  <si>
    <t>101 ± 8</t>
  </si>
  <si>
    <t>92 ± 5</t>
  </si>
  <si>
    <t>85 ± 6</t>
  </si>
  <si>
    <t>104 ± 4</t>
  </si>
  <si>
    <t>96 ± 3</t>
  </si>
  <si>
    <t>0.015/0.05/0.15</t>
  </si>
  <si>
    <t>102 ± 21</t>
  </si>
  <si>
    <t>121 ± 8</t>
  </si>
  <si>
    <t>114 ± 5</t>
  </si>
  <si>
    <t>0.09/0.3/0.9</t>
  </si>
  <si>
    <t>106 ± 5</t>
  </si>
  <si>
    <t>98 ± 3</t>
  </si>
  <si>
    <t>0.045/0.15/0.45</t>
  </si>
  <si>
    <t>92 ± 9</t>
  </si>
  <si>
    <t>105 ± 5</t>
  </si>
  <si>
    <t>96 ± 4</t>
  </si>
  <si>
    <t>84 ± 3</t>
  </si>
  <si>
    <t>99 ± 2</t>
  </si>
  <si>
    <t>90 ± 2</t>
  </si>
  <si>
    <t>Ethyl paraben</t>
  </si>
  <si>
    <t>0.03/0.1/0.3</t>
  </si>
  <si>
    <t>89 ± 8</t>
  </si>
  <si>
    <t>87 ± 6</t>
  </si>
  <si>
    <t>76 ± 5</t>
  </si>
  <si>
    <t>Isobutyl paraben</t>
  </si>
  <si>
    <t>67 ± 7</t>
  </si>
  <si>
    <t>83 ± 5</t>
  </si>
  <si>
    <t>76 ± 6</t>
  </si>
  <si>
    <t>85 ± 8</t>
  </si>
  <si>
    <t>99 ± 4</t>
  </si>
  <si>
    <t>90 ± 4</t>
  </si>
  <si>
    <t>0.15/0.5/1.5</t>
  </si>
  <si>
    <t>91 ± 4</t>
  </si>
  <si>
    <t>4.5/15/45</t>
  </si>
  <si>
    <t>88 ± 4</t>
  </si>
  <si>
    <t>107 ± 2</t>
  </si>
  <si>
    <t>94 ± 2</t>
  </si>
  <si>
    <t>0.0045/0.015/0.045</t>
  </si>
  <si>
    <t>78 ± 11</t>
  </si>
  <si>
    <t>93 ± 13</t>
  </si>
  <si>
    <t>88 ± 5</t>
  </si>
  <si>
    <t>10 / 13 / 4</t>
  </si>
  <si>
    <t>Ethinylestradiol (EthinylE2)</t>
  </si>
  <si>
    <t>4-methylbenzylidencamphor (4-MBC)</t>
  </si>
  <si>
    <t>0.2-600</t>
  </si>
  <si>
    <t>0.06-200</t>
  </si>
  <si>
    <t>0.6-600</t>
  </si>
  <si>
    <t>0.4-1200</t>
  </si>
  <si>
    <t>N,N dimethylbenzamid (DBM)</t>
  </si>
  <si>
    <t xml:space="preserve"> RE%, Mid level (Cal 10) with β-glucuronidase (BG)</t>
  </si>
  <si>
    <t xml:space="preserve"> RE%, Mid level (Cal 10) without β-glucuronidase (BG), </t>
  </si>
  <si>
    <t xml:space="preserve"> RE%, High level (Cal 30)with β-glucuronidase (BG)</t>
  </si>
  <si>
    <t xml:space="preserve"> RE%, High level (Cal 30) without β-glucuronidase (BG)</t>
  </si>
  <si>
    <t>Diethyl thiophosphate (DETP)</t>
  </si>
  <si>
    <r>
      <t>Coefficient of determination (R</t>
    </r>
    <r>
      <rPr>
        <b/>
        <sz val="11"/>
        <color theme="1"/>
        <rFont val="Calibri"/>
        <family val="2"/>
      </rPr>
      <t>²)</t>
    </r>
  </si>
  <si>
    <r>
      <t>Table S8.</t>
    </r>
    <r>
      <rPr>
        <sz val="11"/>
        <color rgb="FF000000"/>
        <rFont val="Calibri"/>
        <family val="2"/>
        <scheme val="minor"/>
      </rPr>
      <t xml:space="preserve"> β-glucuronidase treated R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 xml:space="preserve">% (extraction recoveries) at two spiking levels (ML: medium level; Cal_10, HL: high level, Cal_30) in pooled urine matrices. 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Results of the re-evaluation of analytes reported before (Jamnik et al. 2022)</t>
    </r>
  </si>
  <si>
    <t xml:space="preserve">Table S6. Comparative LOQs (ng/mL) of previously reported subset xenobiotics (Jamnik et al., 2022) and expanded LC-MS/MS biomonitoring method </t>
  </si>
  <si>
    <t xml:space="preserve">Table S5. Calibration parameters, matrix effects (signal suprression or enchancement: SSE), LOD and LOQ (ng/mL) of newly integrated LC-MS/MS biomonitoring method including VDs/antibiotics and pesticides (n=41), and subset xenobiotics (n=16)  </t>
  </si>
  <si>
    <t>Table S4. MS/MS parameters for VDs/antibiotics and pesticides (n=41) including internal standards (ISTDs) including their MRM transitions (Q1 and Q3), DP (declustering potential), CE (collision energy), CXP (collision exit potential), RT (retention time) and ion species, and additionally sub-set xenobiotics (n=16) with internal standards (ISTDs) from Jamnik T et al., (2022).</t>
  </si>
  <si>
    <t>Table S3. Internal standards (ISTDs) used in the method with their respective concentrations (ng/mL)</t>
  </si>
  <si>
    <t xml:space="preserve">Table S1.2. Chemical information of the xenobiotics included in the original method (Jamnik et al., 2022) and their internal standards with their CAS and supplier company </t>
  </si>
  <si>
    <t>Table S1.2. Chemical information of VDs/antibiotics, pesticides and their internal standards with CAS, supplier company and chemcial purity (%)</t>
  </si>
  <si>
    <t>Veterinary drugs/antibiotics and pesticides</t>
  </si>
  <si>
    <t>Table S2.1. Calibration concentrations of the newly integrated VDs/antibiotics and pesticides (ng/mL). For salts, the concentrations are calculated for the parent compounds.</t>
  </si>
  <si>
    <t>Doxycline hyclate (DOX)</t>
  </si>
  <si>
    <t xml:space="preserve">Table S2.2. Calibration concentrations of the xenobiotics that have been included in the method before according to Jamnik et al. (2022) with their respective concentrations (ng/m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</font>
    <font>
      <sz val="9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BFBFBF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center"/>
    </xf>
    <xf numFmtId="49" fontId="0" fillId="0" borderId="0" xfId="0" applyNumberForma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164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1" xfId="0" applyFont="1" applyFill="1" applyBorder="1"/>
    <xf numFmtId="0" fontId="1" fillId="10" borderId="1" xfId="0" applyFont="1" applyFill="1" applyBorder="1" applyAlignment="1">
      <alignment horizontal="left"/>
    </xf>
    <xf numFmtId="165" fontId="0" fillId="0" borderId="2" xfId="0" applyNumberForma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10" borderId="1" xfId="0" applyFont="1" applyFill="1" applyBorder="1" applyAlignment="1">
      <alignment vertical="center"/>
    </xf>
    <xf numFmtId="0" fontId="3" fillId="10" borderId="1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49" fontId="1" fillId="10" borderId="3" xfId="0" applyNumberFormat="1" applyFont="1" applyFill="1" applyBorder="1" applyAlignment="1">
      <alignment horizontal="center"/>
    </xf>
    <xf numFmtId="0" fontId="1" fillId="0" borderId="1" xfId="0" applyFont="1" applyBorder="1"/>
    <xf numFmtId="49" fontId="1" fillId="0" borderId="0" xfId="0" applyNumberFormat="1" applyFont="1" applyAlignment="1">
      <alignment horizontal="center"/>
    </xf>
    <xf numFmtId="0" fontId="1" fillId="10" borderId="3" xfId="0" applyFont="1" applyFill="1" applyBorder="1"/>
    <xf numFmtId="0" fontId="1" fillId="11" borderId="2" xfId="0" applyFont="1" applyFill="1" applyBorder="1" applyAlignment="1">
      <alignment horizontal="right" vertical="center"/>
    </xf>
    <xf numFmtId="0" fontId="6" fillId="10" borderId="3" xfId="0" applyFont="1" applyFill="1" applyBorder="1" applyAlignment="1">
      <alignment horizontal="left" vertical="center"/>
    </xf>
    <xf numFmtId="0" fontId="6" fillId="10" borderId="3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1" fillId="10" borderId="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14" fontId="8" fillId="0" borderId="0" xfId="0" applyNumberFormat="1" applyFont="1" applyAlignment="1">
      <alignment horizontal="justify" vertical="center"/>
    </xf>
    <xf numFmtId="1" fontId="8" fillId="0" borderId="0" xfId="0" applyNumberFormat="1" applyFont="1" applyAlignment="1">
      <alignment horizontal="justify" vertical="center"/>
    </xf>
    <xf numFmtId="164" fontId="1" fillId="10" borderId="3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9" fillId="13" borderId="4" xfId="0" applyFont="1" applyFill="1" applyBorder="1" applyAlignment="1">
      <alignment horizontal="justify" vertical="center" wrapText="1"/>
    </xf>
    <xf numFmtId="0" fontId="9" fillId="13" borderId="5" xfId="0" applyFont="1" applyFill="1" applyBorder="1" applyAlignment="1">
      <alignment horizontal="justify" vertical="center" wrapText="1"/>
    </xf>
    <xf numFmtId="0" fontId="10" fillId="13" borderId="4" xfId="0" applyFont="1" applyFill="1" applyBorder="1" applyAlignment="1">
      <alignment horizontal="justify" vertical="center" wrapText="1"/>
    </xf>
    <xf numFmtId="0" fontId="10" fillId="13" borderId="5" xfId="0" applyFont="1" applyFill="1" applyBorder="1" applyAlignment="1">
      <alignment horizontal="justify" vertical="center" wrapText="1"/>
    </xf>
    <xf numFmtId="0" fontId="8" fillId="0" borderId="5" xfId="0" applyFont="1" applyBorder="1" applyAlignment="1">
      <alignment horizontal="justify" vertical="center"/>
    </xf>
    <xf numFmtId="0" fontId="8" fillId="0" borderId="5" xfId="0" applyFont="1" applyBorder="1" applyAlignment="1">
      <alignment horizontal="justify" vertical="center" wrapText="1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8" fillId="0" borderId="0" xfId="0" applyNumberFormat="1" applyFont="1" applyAlignment="1">
      <alignment horizontal="justify" vertical="center"/>
    </xf>
    <xf numFmtId="0" fontId="11" fillId="0" borderId="0" xfId="0" applyFont="1"/>
    <xf numFmtId="0" fontId="3" fillId="0" borderId="0" xfId="0" applyFont="1"/>
    <xf numFmtId="0" fontId="1" fillId="7" borderId="1" xfId="0" applyFont="1" applyFill="1" applyBorder="1" applyAlignment="1">
      <alignment horizontal="right" vertical="center"/>
    </xf>
    <xf numFmtId="0" fontId="1" fillId="7" borderId="0" xfId="0" applyFont="1" applyFill="1" applyAlignment="1">
      <alignment horizontal="right" vertical="center"/>
    </xf>
    <xf numFmtId="0" fontId="1" fillId="8" borderId="1" xfId="0" applyFont="1" applyFill="1" applyBorder="1" applyAlignment="1">
      <alignment horizontal="right" vertical="center"/>
    </xf>
    <xf numFmtId="0" fontId="1" fillId="8" borderId="0" xfId="0" applyFont="1" applyFill="1" applyAlignment="1">
      <alignment horizontal="right" vertical="center"/>
    </xf>
    <xf numFmtId="0" fontId="1" fillId="9" borderId="1" xfId="0" applyFont="1" applyFill="1" applyBorder="1" applyAlignment="1">
      <alignment horizontal="right" vertical="center"/>
    </xf>
    <xf numFmtId="0" fontId="1" fillId="9" borderId="0" xfId="0" applyFont="1" applyFill="1" applyAlignment="1">
      <alignment horizontal="right" vertical="center"/>
    </xf>
    <xf numFmtId="0" fontId="1" fillId="9" borderId="2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1" fillId="2" borderId="2" xfId="0" applyFont="1" applyFill="1" applyBorder="1" applyAlignment="1">
      <alignment horizontal="right" vertical="center"/>
    </xf>
    <xf numFmtId="0" fontId="1" fillId="3" borderId="1" xfId="0" applyFont="1" applyFill="1" applyBorder="1" applyAlignment="1">
      <alignment horizontal="right" vertical="center"/>
    </xf>
    <xf numFmtId="0" fontId="1" fillId="3" borderId="0" xfId="0" applyFont="1" applyFill="1" applyAlignment="1">
      <alignment horizontal="right" vertical="center"/>
    </xf>
    <xf numFmtId="0" fontId="1" fillId="3" borderId="2" xfId="0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right" vertical="center"/>
    </xf>
    <xf numFmtId="0" fontId="1" fillId="4" borderId="0" xfId="0" applyFont="1" applyFill="1" applyAlignment="1">
      <alignment horizontal="right" vertical="center"/>
    </xf>
    <xf numFmtId="0" fontId="1" fillId="4" borderId="2" xfId="0" applyFont="1" applyFill="1" applyBorder="1" applyAlignment="1">
      <alignment horizontal="right" vertical="center"/>
    </xf>
    <xf numFmtId="0" fontId="1" fillId="5" borderId="1" xfId="0" applyFont="1" applyFill="1" applyBorder="1" applyAlignment="1">
      <alignment horizontal="right" vertical="center"/>
    </xf>
    <xf numFmtId="0" fontId="1" fillId="5" borderId="0" xfId="0" applyFont="1" applyFill="1" applyAlignment="1">
      <alignment horizontal="right" vertical="center"/>
    </xf>
    <xf numFmtId="0" fontId="1" fillId="5" borderId="2" xfId="0" applyFont="1" applyFill="1" applyBorder="1" applyAlignment="1">
      <alignment horizontal="right" vertical="center"/>
    </xf>
    <xf numFmtId="0" fontId="1" fillId="6" borderId="0" xfId="0" applyFont="1" applyFill="1" applyAlignment="1">
      <alignment horizontal="right" vertical="center"/>
    </xf>
    <xf numFmtId="0" fontId="1" fillId="6" borderId="2" xfId="0" applyFont="1" applyFill="1" applyBorder="1" applyAlignment="1">
      <alignment horizontal="right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right" vertical="center"/>
    </xf>
    <xf numFmtId="0" fontId="1" fillId="12" borderId="1" xfId="0" applyFont="1" applyFill="1" applyBorder="1" applyAlignment="1">
      <alignment horizontal="right" vertical="center"/>
    </xf>
    <xf numFmtId="0" fontId="1" fillId="12" borderId="0" xfId="0" applyFont="1" applyFill="1" applyAlignment="1">
      <alignment horizontal="right" vertical="center"/>
    </xf>
    <xf numFmtId="0" fontId="1" fillId="12" borderId="2" xfId="0" applyFont="1" applyFill="1" applyBorder="1" applyAlignment="1">
      <alignment horizontal="right" vertical="center"/>
    </xf>
    <xf numFmtId="0" fontId="1" fillId="7" borderId="2" xfId="0" applyFont="1" applyFill="1" applyBorder="1" applyAlignment="1">
      <alignment horizontal="right" vertical="center"/>
    </xf>
    <xf numFmtId="0" fontId="1" fillId="11" borderId="1" xfId="0" applyFont="1" applyFill="1" applyBorder="1" applyAlignment="1">
      <alignment horizontal="right" vertical="center"/>
    </xf>
    <xf numFmtId="0" fontId="1" fillId="11" borderId="2" xfId="0" applyFont="1" applyFill="1" applyBorder="1" applyAlignment="1">
      <alignment horizontal="right" vertical="center"/>
    </xf>
    <xf numFmtId="0" fontId="1" fillId="8" borderId="2" xfId="0" applyFont="1" applyFill="1" applyBorder="1" applyAlignment="1">
      <alignment horizontal="right" vertical="center"/>
    </xf>
    <xf numFmtId="0" fontId="10" fillId="13" borderId="4" xfId="0" applyFont="1" applyFill="1" applyBorder="1" applyAlignment="1">
      <alignment horizontal="justify" vertical="center" wrapText="1"/>
    </xf>
    <xf numFmtId="0" fontId="10" fillId="13" borderId="5" xfId="0" applyFont="1" applyFill="1" applyBorder="1" applyAlignment="1">
      <alignment horizontal="justify" vertical="center" wrapText="1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7" fontId="2" fillId="0" borderId="0" xfId="0" applyNumberFormat="1" applyFont="1" applyAlignment="1">
      <alignment horizontal="center" vertical="center"/>
    </xf>
    <xf numFmtId="166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87253-BF69-4CD7-98FE-202D86FE3EA7}">
  <dimension ref="B2:H168"/>
  <sheetViews>
    <sheetView tabSelected="1" zoomScale="55" zoomScaleNormal="55" workbookViewId="0">
      <selection activeCell="K15" sqref="K15"/>
    </sheetView>
  </sheetViews>
  <sheetFormatPr defaultColWidth="9.21875" defaultRowHeight="14.4" x14ac:dyDescent="0.3"/>
  <cols>
    <col min="2" max="2" width="39.5546875" customWidth="1"/>
    <col min="3" max="3" width="69.21875" bestFit="1" customWidth="1"/>
    <col min="4" max="4" width="22.77734375" customWidth="1"/>
    <col min="5" max="5" width="17.5546875" bestFit="1" customWidth="1"/>
    <col min="6" max="6" width="28.5546875" bestFit="1" customWidth="1"/>
    <col min="7" max="7" width="19.44140625" customWidth="1"/>
    <col min="8" max="8" width="10.5546875" customWidth="1"/>
  </cols>
  <sheetData>
    <row r="2" spans="2:8" s="15" customFormat="1" x14ac:dyDescent="0.3">
      <c r="B2" s="15" t="s">
        <v>987</v>
      </c>
    </row>
    <row r="3" spans="2:8" x14ac:dyDescent="0.3">
      <c r="G3" s="79"/>
    </row>
    <row r="4" spans="2:8" x14ac:dyDescent="0.3">
      <c r="B4" s="19" t="s">
        <v>650</v>
      </c>
      <c r="C4" s="20" t="s">
        <v>1</v>
      </c>
      <c r="D4" s="19" t="s">
        <v>82</v>
      </c>
      <c r="E4" s="19" t="s">
        <v>83</v>
      </c>
      <c r="F4" s="19" t="s">
        <v>207</v>
      </c>
      <c r="G4" s="19" t="s">
        <v>85</v>
      </c>
      <c r="H4" s="19" t="s">
        <v>86</v>
      </c>
    </row>
    <row r="5" spans="2:8" x14ac:dyDescent="0.3">
      <c r="B5" s="88" t="s">
        <v>2</v>
      </c>
      <c r="C5" s="1" t="s">
        <v>4</v>
      </c>
      <c r="D5" s="6" t="s">
        <v>87</v>
      </c>
      <c r="E5" s="2">
        <v>31586</v>
      </c>
      <c r="F5" s="6" t="s">
        <v>88</v>
      </c>
      <c r="G5" s="2" t="s">
        <v>89</v>
      </c>
      <c r="H5" s="2">
        <v>99.5</v>
      </c>
    </row>
    <row r="6" spans="2:8" x14ac:dyDescent="0.3">
      <c r="B6" s="89"/>
      <c r="C6" t="s">
        <v>6</v>
      </c>
      <c r="D6" s="8" t="s">
        <v>90</v>
      </c>
      <c r="E6" s="3">
        <v>59349</v>
      </c>
      <c r="F6" s="8" t="s">
        <v>88</v>
      </c>
      <c r="G6" s="3"/>
      <c r="H6" s="3">
        <v>100</v>
      </c>
    </row>
    <row r="7" spans="2:8" x14ac:dyDescent="0.3">
      <c r="B7" s="90"/>
      <c r="C7" s="4" t="s">
        <v>7</v>
      </c>
      <c r="D7" s="10" t="s">
        <v>91</v>
      </c>
      <c r="E7" s="5" t="s">
        <v>92</v>
      </c>
      <c r="F7" s="10" t="s">
        <v>88</v>
      </c>
      <c r="G7" s="4"/>
      <c r="H7" s="5">
        <v>99.7</v>
      </c>
    </row>
    <row r="8" spans="2:8" x14ac:dyDescent="0.3">
      <c r="B8" s="91" t="s">
        <v>8</v>
      </c>
      <c r="C8" s="1" t="s">
        <v>9</v>
      </c>
      <c r="D8" s="6" t="s">
        <v>93</v>
      </c>
      <c r="E8" s="2">
        <v>46133</v>
      </c>
      <c r="F8" s="6" t="s">
        <v>94</v>
      </c>
      <c r="G8" s="2" t="s">
        <v>95</v>
      </c>
      <c r="H8" s="2">
        <v>93</v>
      </c>
    </row>
    <row r="9" spans="2:8" x14ac:dyDescent="0.3">
      <c r="B9" s="92"/>
      <c r="C9" t="s">
        <v>96</v>
      </c>
      <c r="D9" s="8" t="s">
        <v>97</v>
      </c>
      <c r="E9" s="11" t="s">
        <v>98</v>
      </c>
      <c r="F9" s="8" t="s">
        <v>94</v>
      </c>
      <c r="G9" s="3"/>
      <c r="H9" s="3">
        <v>95</v>
      </c>
    </row>
    <row r="10" spans="2:8" x14ac:dyDescent="0.3">
      <c r="B10" s="92"/>
      <c r="C10" t="s">
        <v>12</v>
      </c>
      <c r="D10" s="8" t="s">
        <v>99</v>
      </c>
      <c r="E10" s="3">
        <v>31741</v>
      </c>
      <c r="F10" s="8" t="s">
        <v>94</v>
      </c>
      <c r="G10" s="3" t="s">
        <v>100</v>
      </c>
      <c r="H10" s="3">
        <v>97.7</v>
      </c>
    </row>
    <row r="11" spans="2:8" x14ac:dyDescent="0.3">
      <c r="B11" s="93"/>
      <c r="C11" s="4" t="s">
        <v>866</v>
      </c>
      <c r="D11" s="10" t="s">
        <v>101</v>
      </c>
      <c r="E11" s="5">
        <v>33429</v>
      </c>
      <c r="F11" s="10" t="s">
        <v>94</v>
      </c>
      <c r="G11" s="5" t="s">
        <v>102</v>
      </c>
      <c r="H11" s="5">
        <v>97.1</v>
      </c>
    </row>
    <row r="12" spans="2:8" x14ac:dyDescent="0.3">
      <c r="B12" s="94" t="s">
        <v>15</v>
      </c>
      <c r="C12" s="1" t="s">
        <v>17</v>
      </c>
      <c r="D12" s="6" t="s">
        <v>103</v>
      </c>
      <c r="E12" s="2">
        <v>46794</v>
      </c>
      <c r="F12" s="6" t="s">
        <v>94</v>
      </c>
      <c r="G12" s="2" t="s">
        <v>104</v>
      </c>
      <c r="H12" s="2">
        <v>99.6</v>
      </c>
    </row>
    <row r="13" spans="2:8" x14ac:dyDescent="0.3">
      <c r="B13" s="95"/>
      <c r="C13" t="s">
        <v>19</v>
      </c>
      <c r="D13" s="8" t="s">
        <v>105</v>
      </c>
      <c r="E13" s="3">
        <v>35033</v>
      </c>
      <c r="F13" s="8" t="s">
        <v>94</v>
      </c>
      <c r="G13" s="3" t="s">
        <v>106</v>
      </c>
      <c r="H13" s="3">
        <v>99.7</v>
      </c>
    </row>
    <row r="14" spans="2:8" x14ac:dyDescent="0.3">
      <c r="B14" s="95"/>
      <c r="C14" t="s">
        <v>21</v>
      </c>
      <c r="D14" s="8" t="s">
        <v>107</v>
      </c>
      <c r="E14" s="3">
        <v>46802</v>
      </c>
      <c r="F14" s="8" t="s">
        <v>94</v>
      </c>
      <c r="G14" s="3" t="s">
        <v>108</v>
      </c>
      <c r="H14" s="3">
        <v>99.6</v>
      </c>
    </row>
    <row r="15" spans="2:8" x14ac:dyDescent="0.3">
      <c r="B15" s="95"/>
      <c r="C15" t="s">
        <v>23</v>
      </c>
      <c r="D15" s="8" t="s">
        <v>109</v>
      </c>
      <c r="E15" s="3">
        <v>31737</v>
      </c>
      <c r="F15" s="8" t="s">
        <v>94</v>
      </c>
      <c r="G15" s="3" t="s">
        <v>110</v>
      </c>
      <c r="H15" s="3">
        <v>99.8</v>
      </c>
    </row>
    <row r="16" spans="2:8" x14ac:dyDescent="0.3">
      <c r="B16" s="96"/>
      <c r="C16" s="4" t="s">
        <v>25</v>
      </c>
      <c r="D16" s="10" t="s">
        <v>111</v>
      </c>
      <c r="E16" s="5">
        <v>46984</v>
      </c>
      <c r="F16" s="10" t="s">
        <v>94</v>
      </c>
      <c r="G16" s="5" t="s">
        <v>112</v>
      </c>
      <c r="H16" s="5">
        <v>99.5</v>
      </c>
    </row>
    <row r="17" spans="2:8" x14ac:dyDescent="0.3">
      <c r="B17" s="97" t="s">
        <v>865</v>
      </c>
      <c r="C17" s="1" t="s">
        <v>28</v>
      </c>
      <c r="D17" s="6" t="s">
        <v>113</v>
      </c>
      <c r="E17" s="2">
        <v>33434</v>
      </c>
      <c r="F17" s="6" t="s">
        <v>94</v>
      </c>
      <c r="G17" s="2" t="s">
        <v>114</v>
      </c>
      <c r="H17" s="2">
        <v>98.6</v>
      </c>
    </row>
    <row r="18" spans="2:8" x14ac:dyDescent="0.3">
      <c r="B18" s="98"/>
      <c r="C18" t="s">
        <v>30</v>
      </c>
      <c r="D18" s="8" t="s">
        <v>115</v>
      </c>
      <c r="E18" s="3">
        <v>33700</v>
      </c>
      <c r="F18" s="8" t="s">
        <v>94</v>
      </c>
      <c r="G18" s="3" t="s">
        <v>116</v>
      </c>
      <c r="H18" s="3">
        <v>99.6</v>
      </c>
    </row>
    <row r="19" spans="2:8" x14ac:dyDescent="0.3">
      <c r="B19" s="98"/>
      <c r="C19" t="s">
        <v>32</v>
      </c>
      <c r="D19" s="8" t="s">
        <v>117</v>
      </c>
      <c r="E19" s="3">
        <v>33699</v>
      </c>
      <c r="F19" s="8" t="s">
        <v>94</v>
      </c>
      <c r="G19" s="3" t="s">
        <v>118</v>
      </c>
      <c r="H19" s="3">
        <v>99.8</v>
      </c>
    </row>
    <row r="20" spans="2:8" x14ac:dyDescent="0.3">
      <c r="B20" s="98"/>
      <c r="C20" t="s">
        <v>34</v>
      </c>
      <c r="D20" s="8" t="s">
        <v>119</v>
      </c>
      <c r="E20" s="3" t="s">
        <v>120</v>
      </c>
      <c r="F20" s="8" t="s">
        <v>88</v>
      </c>
      <c r="G20" s="3"/>
      <c r="H20" s="3">
        <v>99.8</v>
      </c>
    </row>
    <row r="21" spans="2:8" x14ac:dyDescent="0.3">
      <c r="B21" s="98"/>
      <c r="C21" t="s">
        <v>36</v>
      </c>
      <c r="D21" s="8" t="s">
        <v>121</v>
      </c>
      <c r="E21" s="3">
        <v>33899</v>
      </c>
      <c r="F21" s="8" t="s">
        <v>94</v>
      </c>
      <c r="G21" s="3" t="s">
        <v>122</v>
      </c>
      <c r="H21" s="3">
        <v>99.7</v>
      </c>
    </row>
    <row r="22" spans="2:8" x14ac:dyDescent="0.3">
      <c r="B22" s="99"/>
      <c r="C22" s="4" t="s">
        <v>37</v>
      </c>
      <c r="D22" s="10" t="s">
        <v>123</v>
      </c>
      <c r="E22" s="5" t="s">
        <v>124</v>
      </c>
      <c r="F22" s="10" t="s">
        <v>88</v>
      </c>
      <c r="G22" s="5"/>
      <c r="H22" s="5">
        <v>100</v>
      </c>
    </row>
    <row r="23" spans="2:8" x14ac:dyDescent="0.3">
      <c r="B23" s="100" t="s">
        <v>38</v>
      </c>
      <c r="C23" t="s">
        <v>40</v>
      </c>
      <c r="D23" s="8" t="s">
        <v>125</v>
      </c>
      <c r="E23" s="3" t="s">
        <v>126</v>
      </c>
      <c r="F23" s="8" t="s">
        <v>94</v>
      </c>
      <c r="G23" s="3"/>
      <c r="H23" s="3">
        <v>98.4</v>
      </c>
    </row>
    <row r="24" spans="2:8" x14ac:dyDescent="0.3">
      <c r="B24" s="100"/>
      <c r="C24" t="s">
        <v>42</v>
      </c>
      <c r="D24" s="8" t="s">
        <v>127</v>
      </c>
      <c r="E24" s="3">
        <v>46256</v>
      </c>
      <c r="F24" s="8" t="s">
        <v>94</v>
      </c>
      <c r="G24" s="3" t="s">
        <v>128</v>
      </c>
      <c r="H24" s="3">
        <v>96.4</v>
      </c>
    </row>
    <row r="25" spans="2:8" x14ac:dyDescent="0.3">
      <c r="B25" s="100"/>
      <c r="C25" t="s">
        <v>44</v>
      </c>
      <c r="D25" s="8" t="s">
        <v>129</v>
      </c>
      <c r="E25" s="3" t="s">
        <v>130</v>
      </c>
      <c r="F25" s="8" t="s">
        <v>88</v>
      </c>
      <c r="H25" s="3">
        <v>95.3</v>
      </c>
    </row>
    <row r="26" spans="2:8" x14ac:dyDescent="0.3">
      <c r="B26" s="101"/>
      <c r="C26" s="4" t="s">
        <v>45</v>
      </c>
      <c r="D26" s="5"/>
      <c r="E26" s="5">
        <v>33847</v>
      </c>
      <c r="F26" s="10" t="s">
        <v>94</v>
      </c>
      <c r="G26" s="5" t="s">
        <v>131</v>
      </c>
      <c r="H26" s="5">
        <v>85.9</v>
      </c>
    </row>
    <row r="27" spans="2:8" x14ac:dyDescent="0.3">
      <c r="B27" s="100" t="s">
        <v>46</v>
      </c>
      <c r="C27" t="s">
        <v>48</v>
      </c>
      <c r="D27" s="8" t="s">
        <v>132</v>
      </c>
      <c r="E27" s="3">
        <v>31667</v>
      </c>
      <c r="F27" s="8" t="s">
        <v>94</v>
      </c>
      <c r="G27" s="3" t="s">
        <v>133</v>
      </c>
      <c r="H27" s="3">
        <v>99.5</v>
      </c>
    </row>
    <row r="28" spans="2:8" x14ac:dyDescent="0.3">
      <c r="B28" s="100"/>
      <c r="C28" t="s">
        <v>218</v>
      </c>
      <c r="D28" s="8" t="s">
        <v>134</v>
      </c>
      <c r="E28" s="3" t="s">
        <v>135</v>
      </c>
      <c r="F28" s="8" t="s">
        <v>136</v>
      </c>
      <c r="H28" s="3">
        <v>99.5</v>
      </c>
    </row>
    <row r="29" spans="2:8" x14ac:dyDescent="0.3">
      <c r="B29" s="100"/>
      <c r="C29" t="s">
        <v>51</v>
      </c>
      <c r="D29" s="8" t="s">
        <v>137</v>
      </c>
      <c r="E29" s="3" t="s">
        <v>138</v>
      </c>
      <c r="F29" s="8" t="s">
        <v>94</v>
      </c>
      <c r="G29" s="3"/>
      <c r="H29" s="3">
        <v>95</v>
      </c>
    </row>
    <row r="30" spans="2:8" x14ac:dyDescent="0.3">
      <c r="B30" s="19" t="s">
        <v>52</v>
      </c>
      <c r="C30" s="20" t="s">
        <v>1</v>
      </c>
      <c r="D30" s="19" t="s">
        <v>82</v>
      </c>
      <c r="E30" s="19" t="s">
        <v>83</v>
      </c>
      <c r="F30" s="19" t="s">
        <v>84</v>
      </c>
      <c r="G30" s="19" t="s">
        <v>85</v>
      </c>
      <c r="H30" s="19" t="s">
        <v>86</v>
      </c>
    </row>
    <row r="31" spans="2:8" x14ac:dyDescent="0.3">
      <c r="B31" s="81" t="s">
        <v>52</v>
      </c>
      <c r="C31" s="1" t="s">
        <v>139</v>
      </c>
      <c r="D31" s="6" t="s">
        <v>140</v>
      </c>
      <c r="E31" s="2">
        <v>33674</v>
      </c>
      <c r="F31" s="6" t="s">
        <v>88</v>
      </c>
      <c r="G31" s="2" t="s">
        <v>141</v>
      </c>
      <c r="H31" s="69">
        <v>99.9</v>
      </c>
    </row>
    <row r="32" spans="2:8" x14ac:dyDescent="0.3">
      <c r="B32" s="82"/>
      <c r="C32" t="s">
        <v>55</v>
      </c>
      <c r="D32" s="8" t="s">
        <v>142</v>
      </c>
      <c r="E32" s="3">
        <v>45330</v>
      </c>
      <c r="F32" s="8" t="s">
        <v>88</v>
      </c>
      <c r="G32" s="3" t="s">
        <v>143</v>
      </c>
      <c r="H32" s="70">
        <v>99.1</v>
      </c>
    </row>
    <row r="33" spans="2:8" x14ac:dyDescent="0.3">
      <c r="B33" s="82"/>
      <c r="C33" t="s">
        <v>58</v>
      </c>
      <c r="D33" s="8" t="s">
        <v>144</v>
      </c>
      <c r="E33" s="3">
        <v>45449</v>
      </c>
      <c r="F33" s="8" t="s">
        <v>88</v>
      </c>
      <c r="G33" s="3" t="s">
        <v>145</v>
      </c>
      <c r="H33" s="70">
        <v>99.4</v>
      </c>
    </row>
    <row r="34" spans="2:8" x14ac:dyDescent="0.3">
      <c r="B34" s="82"/>
      <c r="C34" t="s">
        <v>60</v>
      </c>
      <c r="D34" s="8" t="s">
        <v>146</v>
      </c>
      <c r="E34" s="3">
        <v>37894</v>
      </c>
      <c r="F34" s="8" t="s">
        <v>88</v>
      </c>
      <c r="G34" s="3" t="s">
        <v>147</v>
      </c>
      <c r="H34" s="70">
        <v>99.7</v>
      </c>
    </row>
    <row r="35" spans="2:8" x14ac:dyDescent="0.3">
      <c r="B35" s="82"/>
      <c r="C35" t="s">
        <v>61</v>
      </c>
      <c r="D35" s="8" t="s">
        <v>148</v>
      </c>
      <c r="E35" s="3">
        <v>36143</v>
      </c>
      <c r="F35" s="8" t="s">
        <v>88</v>
      </c>
      <c r="G35" s="3" t="s">
        <v>149</v>
      </c>
      <c r="H35" s="70">
        <v>99.5</v>
      </c>
    </row>
    <row r="36" spans="2:8" x14ac:dyDescent="0.3">
      <c r="B36" s="82"/>
      <c r="C36" t="s">
        <v>63</v>
      </c>
      <c r="D36" s="8" t="s">
        <v>150</v>
      </c>
      <c r="E36" s="3">
        <v>45403</v>
      </c>
      <c r="F36" s="8" t="s">
        <v>88</v>
      </c>
      <c r="G36" s="3" t="s">
        <v>151</v>
      </c>
      <c r="H36" s="70" t="s">
        <v>152</v>
      </c>
    </row>
    <row r="37" spans="2:8" x14ac:dyDescent="0.3">
      <c r="B37" s="82"/>
      <c r="C37" t="s">
        <v>65</v>
      </c>
      <c r="D37" s="8" t="s">
        <v>153</v>
      </c>
      <c r="E37" s="3">
        <v>46451</v>
      </c>
      <c r="F37" s="8" t="s">
        <v>88</v>
      </c>
      <c r="G37" s="3" t="s">
        <v>154</v>
      </c>
      <c r="H37" s="70">
        <v>98.8</v>
      </c>
    </row>
    <row r="38" spans="2:8" x14ac:dyDescent="0.3">
      <c r="B38" s="83" t="s">
        <v>356</v>
      </c>
      <c r="C38" s="1" t="s">
        <v>221</v>
      </c>
      <c r="D38" s="6" t="s">
        <v>155</v>
      </c>
      <c r="E38" s="2">
        <v>276170</v>
      </c>
      <c r="F38" s="6" t="s">
        <v>88</v>
      </c>
      <c r="G38" s="2"/>
      <c r="H38" s="69">
        <v>99.5</v>
      </c>
    </row>
    <row r="39" spans="2:8" x14ac:dyDescent="0.3">
      <c r="B39" s="84"/>
      <c r="C39" t="s">
        <v>67</v>
      </c>
      <c r="D39" s="8" t="s">
        <v>156</v>
      </c>
      <c r="E39" s="3" t="s">
        <v>157</v>
      </c>
      <c r="F39" s="8" t="s">
        <v>158</v>
      </c>
      <c r="G39" s="3"/>
      <c r="H39" s="70">
        <v>99.9</v>
      </c>
    </row>
    <row r="40" spans="2:8" x14ac:dyDescent="0.3">
      <c r="B40" s="84"/>
      <c r="C40" t="s">
        <v>69</v>
      </c>
      <c r="D40" s="8" t="s">
        <v>159</v>
      </c>
      <c r="E40" s="3">
        <v>33972</v>
      </c>
      <c r="F40" s="8" t="s">
        <v>88</v>
      </c>
      <c r="G40" s="3" t="s">
        <v>160</v>
      </c>
      <c r="H40" s="70">
        <v>99.5</v>
      </c>
    </row>
    <row r="41" spans="2:8" x14ac:dyDescent="0.3">
      <c r="B41" s="84"/>
      <c r="C41" t="s">
        <v>161</v>
      </c>
      <c r="D41" s="8" t="s">
        <v>162</v>
      </c>
      <c r="E41" s="3">
        <v>31518</v>
      </c>
      <c r="F41" s="8" t="s">
        <v>88</v>
      </c>
      <c r="G41" s="3" t="s">
        <v>163</v>
      </c>
      <c r="H41" s="70">
        <v>98.8</v>
      </c>
    </row>
    <row r="42" spans="2:8" x14ac:dyDescent="0.3">
      <c r="B42" s="84"/>
      <c r="C42" t="s">
        <v>72</v>
      </c>
      <c r="D42" s="8" t="s">
        <v>164</v>
      </c>
      <c r="E42" s="3">
        <v>34535</v>
      </c>
      <c r="F42" s="8" t="s">
        <v>88</v>
      </c>
      <c r="G42" s="3" t="s">
        <v>165</v>
      </c>
      <c r="H42" s="70">
        <v>98.2</v>
      </c>
    </row>
    <row r="43" spans="2:8" x14ac:dyDescent="0.3">
      <c r="B43" s="84"/>
      <c r="C43" t="s">
        <v>74</v>
      </c>
      <c r="D43" s="8" t="s">
        <v>166</v>
      </c>
      <c r="E43" s="3">
        <v>35836</v>
      </c>
      <c r="F43" s="8" t="s">
        <v>88</v>
      </c>
      <c r="G43" s="3" t="s">
        <v>167</v>
      </c>
      <c r="H43" s="70">
        <v>100</v>
      </c>
    </row>
    <row r="44" spans="2:8" x14ac:dyDescent="0.3">
      <c r="B44" s="84"/>
      <c r="C44" t="s">
        <v>76</v>
      </c>
      <c r="D44" s="8" t="s">
        <v>168</v>
      </c>
      <c r="E44" s="3" t="s">
        <v>169</v>
      </c>
      <c r="F44" s="8" t="s">
        <v>88</v>
      </c>
      <c r="G44" s="3"/>
      <c r="H44" s="70">
        <v>99.2</v>
      </c>
    </row>
    <row r="45" spans="2:8" x14ac:dyDescent="0.3">
      <c r="B45" s="84"/>
      <c r="C45" t="s">
        <v>78</v>
      </c>
      <c r="D45" s="8" t="s">
        <v>170</v>
      </c>
      <c r="E45" s="3" t="s">
        <v>171</v>
      </c>
      <c r="F45" s="8" t="s">
        <v>88</v>
      </c>
      <c r="G45" s="3"/>
      <c r="H45" s="70">
        <v>98</v>
      </c>
    </row>
    <row r="46" spans="2:8" x14ac:dyDescent="0.3">
      <c r="B46" s="84"/>
      <c r="C46" t="s">
        <v>80</v>
      </c>
      <c r="D46" s="8" t="s">
        <v>172</v>
      </c>
      <c r="E46" s="3">
        <v>34545</v>
      </c>
      <c r="F46" s="8" t="s">
        <v>88</v>
      </c>
      <c r="G46" s="3" t="s">
        <v>173</v>
      </c>
      <c r="H46" s="70">
        <v>99.2</v>
      </c>
    </row>
    <row r="47" spans="2:8" x14ac:dyDescent="0.3">
      <c r="B47" s="21" t="s">
        <v>81</v>
      </c>
      <c r="C47" s="20" t="s">
        <v>1</v>
      </c>
      <c r="D47" s="19" t="s">
        <v>82</v>
      </c>
      <c r="E47" s="19" t="s">
        <v>83</v>
      </c>
      <c r="F47" s="19" t="s">
        <v>84</v>
      </c>
      <c r="G47" s="19" t="s">
        <v>85</v>
      </c>
      <c r="H47" s="19" t="s">
        <v>86</v>
      </c>
    </row>
    <row r="48" spans="2:8" x14ac:dyDescent="0.3">
      <c r="B48" s="85" t="s">
        <v>174</v>
      </c>
      <c r="C48" s="1" t="s">
        <v>643</v>
      </c>
      <c r="D48" s="1" t="s">
        <v>175</v>
      </c>
      <c r="E48" s="2">
        <v>34535</v>
      </c>
      <c r="F48" s="6" t="s">
        <v>88</v>
      </c>
      <c r="G48" s="2"/>
      <c r="H48" s="69" t="s">
        <v>176</v>
      </c>
    </row>
    <row r="49" spans="2:8" x14ac:dyDescent="0.3">
      <c r="B49" s="86"/>
      <c r="C49" t="s">
        <v>621</v>
      </c>
      <c r="D49" s="8" t="s">
        <v>177</v>
      </c>
      <c r="E49" s="3" t="s">
        <v>178</v>
      </c>
      <c r="F49" s="8" t="s">
        <v>136</v>
      </c>
      <c r="G49" s="3" t="s">
        <v>179</v>
      </c>
      <c r="H49" s="70">
        <v>98</v>
      </c>
    </row>
    <row r="50" spans="2:8" x14ac:dyDescent="0.3">
      <c r="B50" s="86"/>
      <c r="C50" t="s">
        <v>614</v>
      </c>
      <c r="D50" s="8" t="s">
        <v>180</v>
      </c>
      <c r="E50" s="3" t="s">
        <v>181</v>
      </c>
      <c r="F50" s="8" t="s">
        <v>136</v>
      </c>
      <c r="G50" s="3" t="s">
        <v>182</v>
      </c>
      <c r="H50" s="70">
        <v>99.81</v>
      </c>
    </row>
    <row r="51" spans="2:8" x14ac:dyDescent="0.3">
      <c r="B51" s="86"/>
      <c r="C51" t="s">
        <v>615</v>
      </c>
      <c r="D51" s="8" t="s">
        <v>183</v>
      </c>
      <c r="E51" s="3" t="s">
        <v>184</v>
      </c>
      <c r="F51" s="8" t="s">
        <v>136</v>
      </c>
      <c r="G51" s="3" t="s">
        <v>185</v>
      </c>
      <c r="H51" s="70">
        <v>99.57</v>
      </c>
    </row>
    <row r="52" spans="2:8" x14ac:dyDescent="0.3">
      <c r="B52" s="86"/>
      <c r="C52" t="s">
        <v>616</v>
      </c>
      <c r="D52" s="8" t="s">
        <v>186</v>
      </c>
      <c r="E52" s="3" t="s">
        <v>187</v>
      </c>
      <c r="F52" s="8" t="s">
        <v>136</v>
      </c>
      <c r="G52" s="3" t="s">
        <v>188</v>
      </c>
      <c r="H52" s="70">
        <v>99.6</v>
      </c>
    </row>
    <row r="53" spans="2:8" x14ac:dyDescent="0.3">
      <c r="B53" s="86"/>
      <c r="C53" t="s">
        <v>617</v>
      </c>
      <c r="D53" s="8" t="s">
        <v>189</v>
      </c>
      <c r="E53" s="3" t="s">
        <v>190</v>
      </c>
      <c r="F53" s="8" t="s">
        <v>136</v>
      </c>
      <c r="G53" s="3" t="s">
        <v>191</v>
      </c>
      <c r="H53" s="70">
        <v>96.4</v>
      </c>
    </row>
    <row r="54" spans="2:8" x14ac:dyDescent="0.3">
      <c r="B54" s="86"/>
      <c r="C54" t="s">
        <v>644</v>
      </c>
      <c r="D54" s="8" t="s">
        <v>192</v>
      </c>
      <c r="E54" s="3" t="s">
        <v>193</v>
      </c>
      <c r="F54" s="8" t="s">
        <v>136</v>
      </c>
      <c r="G54" s="3" t="s">
        <v>194</v>
      </c>
      <c r="H54" s="70">
        <v>99.7</v>
      </c>
    </row>
    <row r="55" spans="2:8" x14ac:dyDescent="0.3">
      <c r="B55" s="86"/>
      <c r="C55" t="s">
        <v>618</v>
      </c>
      <c r="D55" s="8" t="s">
        <v>195</v>
      </c>
      <c r="E55" s="3" t="s">
        <v>196</v>
      </c>
      <c r="F55" s="8" t="s">
        <v>136</v>
      </c>
      <c r="G55" s="3" t="s">
        <v>197</v>
      </c>
      <c r="H55" s="70">
        <v>99.9</v>
      </c>
    </row>
    <row r="56" spans="2:8" x14ac:dyDescent="0.3">
      <c r="B56" s="86"/>
      <c r="C56" t="s">
        <v>619</v>
      </c>
      <c r="D56" s="8" t="s">
        <v>198</v>
      </c>
      <c r="E56" s="3" t="s">
        <v>199</v>
      </c>
      <c r="F56" s="8" t="s">
        <v>136</v>
      </c>
      <c r="G56" s="3" t="s">
        <v>200</v>
      </c>
      <c r="H56" s="70">
        <v>94.81</v>
      </c>
    </row>
    <row r="57" spans="2:8" x14ac:dyDescent="0.3">
      <c r="B57" s="87"/>
      <c r="C57" s="4" t="s">
        <v>620</v>
      </c>
      <c r="D57" s="10" t="s">
        <v>201</v>
      </c>
      <c r="E57" s="5" t="s">
        <v>202</v>
      </c>
      <c r="F57" s="10" t="s">
        <v>136</v>
      </c>
      <c r="G57" s="5" t="s">
        <v>203</v>
      </c>
      <c r="H57" s="71">
        <v>98.54</v>
      </c>
    </row>
    <row r="85" spans="2:2" x14ac:dyDescent="0.3">
      <c r="B85" s="26"/>
    </row>
    <row r="86" spans="2:2" x14ac:dyDescent="0.3">
      <c r="B86" s="26"/>
    </row>
    <row r="139" spans="2:2" x14ac:dyDescent="0.3">
      <c r="B139" s="28"/>
    </row>
    <row r="158" spans="2:2" x14ac:dyDescent="0.3">
      <c r="B158" s="26"/>
    </row>
    <row r="159" spans="2:2" x14ac:dyDescent="0.3">
      <c r="B159" s="26"/>
    </row>
    <row r="160" spans="2:2" x14ac:dyDescent="0.3">
      <c r="B160" s="26"/>
    </row>
    <row r="168" spans="2:2" x14ac:dyDescent="0.3">
      <c r="B168" s="4"/>
    </row>
  </sheetData>
  <mergeCells count="9">
    <mergeCell ref="B31:B37"/>
    <mergeCell ref="B38:B46"/>
    <mergeCell ref="B48:B57"/>
    <mergeCell ref="B5:B7"/>
    <mergeCell ref="B8:B11"/>
    <mergeCell ref="B12:B16"/>
    <mergeCell ref="B17:B22"/>
    <mergeCell ref="B23:B26"/>
    <mergeCell ref="B27:B29"/>
  </mergeCells>
  <conditionalFormatting sqref="B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46 B4:B8 B12:B2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ignoredErrors>
    <ignoredError sqref="H48 H36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6EFA-0714-473A-9928-58E65041EAF6}">
  <dimension ref="B2:F44"/>
  <sheetViews>
    <sheetView topLeftCell="B1" zoomScale="55" zoomScaleNormal="55" workbookViewId="0">
      <selection activeCell="H12" sqref="H12"/>
    </sheetView>
  </sheetViews>
  <sheetFormatPr defaultRowHeight="14.4" x14ac:dyDescent="0.3"/>
  <cols>
    <col min="2" max="2" width="46.77734375" customWidth="1"/>
    <col min="3" max="3" width="50.21875" bestFit="1" customWidth="1"/>
    <col min="4" max="4" width="53.77734375" bestFit="1" customWidth="1"/>
    <col min="5" max="5" width="51.77734375" bestFit="1" customWidth="1"/>
    <col min="6" max="6" width="55.44140625" bestFit="1" customWidth="1"/>
  </cols>
  <sheetData>
    <row r="2" spans="2:6" ht="15.6" x14ac:dyDescent="0.35">
      <c r="B2" s="80" t="s">
        <v>980</v>
      </c>
    </row>
    <row r="3" spans="2:6" x14ac:dyDescent="0.3">
      <c r="B3" s="80"/>
    </row>
    <row r="4" spans="2:6" x14ac:dyDescent="0.3">
      <c r="B4" s="41" t="s">
        <v>988</v>
      </c>
      <c r="C4" s="41" t="s">
        <v>974</v>
      </c>
      <c r="D4" s="41" t="s">
        <v>975</v>
      </c>
      <c r="E4" s="41" t="s">
        <v>976</v>
      </c>
      <c r="F4" s="41" t="s">
        <v>977</v>
      </c>
    </row>
    <row r="5" spans="2:6" x14ac:dyDescent="0.3">
      <c r="B5" s="1" t="s">
        <v>209</v>
      </c>
      <c r="C5" s="67">
        <v>106.39813488345867</v>
      </c>
      <c r="D5" s="67">
        <v>74.201612278669614</v>
      </c>
      <c r="E5" s="67">
        <v>106.21095819574934</v>
      </c>
      <c r="F5" s="67">
        <v>68.911103739396111</v>
      </c>
    </row>
    <row r="6" spans="2:6" x14ac:dyDescent="0.3">
      <c r="B6" t="s">
        <v>72</v>
      </c>
      <c r="C6" s="51">
        <v>94.902784583166124</v>
      </c>
      <c r="D6" s="51">
        <v>92.896534154641301</v>
      </c>
      <c r="E6" s="51">
        <v>95.695211263084715</v>
      </c>
      <c r="F6" s="51">
        <v>98.45281819305923</v>
      </c>
    </row>
    <row r="7" spans="2:6" x14ac:dyDescent="0.3">
      <c r="B7" t="s">
        <v>74</v>
      </c>
      <c r="C7" s="51">
        <v>105.37442422774622</v>
      </c>
      <c r="D7" s="51">
        <v>54.185471938773162</v>
      </c>
      <c r="E7" s="51">
        <v>102.68978905770106</v>
      </c>
      <c r="F7" s="51">
        <v>50.196458194762293</v>
      </c>
    </row>
    <row r="8" spans="2:6" x14ac:dyDescent="0.3">
      <c r="B8" t="s">
        <v>4</v>
      </c>
      <c r="C8" s="51">
        <v>84.454170720479141</v>
      </c>
      <c r="D8" s="51">
        <v>4.1716430648764353</v>
      </c>
      <c r="E8" s="51">
        <v>85.378313002772131</v>
      </c>
      <c r="F8" s="51">
        <v>6.0556632724277382</v>
      </c>
    </row>
    <row r="9" spans="2:6" x14ac:dyDescent="0.3">
      <c r="B9" t="s">
        <v>6</v>
      </c>
      <c r="C9" s="51">
        <v>86.221223049175649</v>
      </c>
      <c r="D9" s="51">
        <v>9.9205579092213831</v>
      </c>
      <c r="E9" s="51">
        <v>83.980606466208954</v>
      </c>
      <c r="F9" s="51">
        <v>7.7975745678925898</v>
      </c>
    </row>
    <row r="10" spans="2:6" x14ac:dyDescent="0.3">
      <c r="B10" t="s">
        <v>208</v>
      </c>
      <c r="C10" s="51">
        <v>129.94109320504535</v>
      </c>
      <c r="D10" s="51">
        <v>69.84891009209008</v>
      </c>
      <c r="E10" s="51">
        <v>126.6794308585862</v>
      </c>
      <c r="F10" s="51">
        <v>68.188578865861444</v>
      </c>
    </row>
    <row r="11" spans="2:6" x14ac:dyDescent="0.3">
      <c r="B11" t="s">
        <v>55</v>
      </c>
      <c r="C11" s="51">
        <v>59.162291676109916</v>
      </c>
      <c r="D11" s="51">
        <v>36.907884598305031</v>
      </c>
      <c r="E11" s="51">
        <v>52.743240754133893</v>
      </c>
      <c r="F11" s="51">
        <v>35.680849025711929</v>
      </c>
    </row>
    <row r="12" spans="2:6" x14ac:dyDescent="0.3">
      <c r="B12" t="s">
        <v>7</v>
      </c>
      <c r="C12" s="51">
        <v>71.787403349120041</v>
      </c>
      <c r="D12" s="51">
        <v>5.27603132360914E-2</v>
      </c>
      <c r="E12" s="51">
        <v>68.519657846200076</v>
      </c>
      <c r="F12" s="51">
        <v>2.7465179178751398E-2</v>
      </c>
    </row>
    <row r="13" spans="2:6" x14ac:dyDescent="0.3">
      <c r="B13" t="s">
        <v>48</v>
      </c>
      <c r="C13" s="51">
        <v>107.47947956952935</v>
      </c>
      <c r="D13" s="51">
        <v>61.492283167975984</v>
      </c>
      <c r="E13" s="51">
        <v>105.12142076476675</v>
      </c>
      <c r="F13" s="51">
        <v>59.050466812656595</v>
      </c>
    </row>
    <row r="14" spans="2:6" x14ac:dyDescent="0.3">
      <c r="B14" t="s">
        <v>28</v>
      </c>
      <c r="C14" s="51">
        <v>98.668718290389791</v>
      </c>
      <c r="D14" s="51">
        <v>93.182374547780682</v>
      </c>
      <c r="E14" s="51">
        <v>99.796085214033198</v>
      </c>
      <c r="F14" s="51">
        <v>93.834089859072449</v>
      </c>
    </row>
    <row r="15" spans="2:6" x14ac:dyDescent="0.3">
      <c r="B15" t="s">
        <v>40</v>
      </c>
      <c r="C15" s="51">
        <v>93.74931344302658</v>
      </c>
      <c r="D15" s="51">
        <v>109.75593934207456</v>
      </c>
      <c r="E15" s="51">
        <v>97.117713152758057</v>
      </c>
      <c r="F15" s="51">
        <v>115.57420762829435</v>
      </c>
    </row>
    <row r="16" spans="2:6" x14ac:dyDescent="0.3">
      <c r="B16" t="s">
        <v>210</v>
      </c>
      <c r="C16" s="51">
        <v>164.25762317207003</v>
      </c>
      <c r="D16" s="51">
        <v>69.748028378090851</v>
      </c>
      <c r="E16" s="51">
        <v>167.79247798466989</v>
      </c>
      <c r="F16" s="51">
        <v>74.678983618591474</v>
      </c>
    </row>
    <row r="17" spans="2:6" x14ac:dyDescent="0.3">
      <c r="B17" t="s">
        <v>9</v>
      </c>
      <c r="C17" s="51">
        <v>32.520568098099844</v>
      </c>
      <c r="D17" s="51">
        <v>7.2986051877435152</v>
      </c>
      <c r="E17" s="51">
        <v>35.143524681419869</v>
      </c>
      <c r="F17" s="51">
        <v>7.2158154522540077</v>
      </c>
    </row>
    <row r="18" spans="2:6" x14ac:dyDescent="0.3">
      <c r="B18" t="s">
        <v>30</v>
      </c>
      <c r="C18" s="51">
        <v>79.176922393704245</v>
      </c>
      <c r="D18" s="51">
        <v>146.02170892759955</v>
      </c>
      <c r="E18" s="51">
        <v>94.995140298272418</v>
      </c>
      <c r="F18" s="51">
        <v>176.18365084285452</v>
      </c>
    </row>
    <row r="19" spans="2:6" x14ac:dyDescent="0.3">
      <c r="B19" t="s">
        <v>973</v>
      </c>
      <c r="C19" s="51">
        <v>15.592859663942628</v>
      </c>
      <c r="D19" s="51">
        <v>32.14298169306452</v>
      </c>
      <c r="E19" s="51">
        <v>5.6162935627361765</v>
      </c>
      <c r="F19" s="51">
        <v>14.197134501831776</v>
      </c>
    </row>
    <row r="20" spans="2:6" x14ac:dyDescent="0.3">
      <c r="B20" t="s">
        <v>76</v>
      </c>
      <c r="C20" s="51">
        <v>88.048339620266631</v>
      </c>
      <c r="D20" s="51">
        <v>66.525851502032836</v>
      </c>
      <c r="E20" s="51">
        <v>87.896408980521429</v>
      </c>
      <c r="F20" s="51">
        <v>61.478525709232322</v>
      </c>
    </row>
    <row r="21" spans="2:6" x14ac:dyDescent="0.3">
      <c r="B21" t="s">
        <v>978</v>
      </c>
      <c r="C21" s="51">
        <v>112.89019483515246</v>
      </c>
      <c r="D21" s="51">
        <v>61.060799863994106</v>
      </c>
      <c r="E21" s="51">
        <v>108.39025178266444</v>
      </c>
      <c r="F21" s="51">
        <v>64.078798805466661</v>
      </c>
    </row>
    <row r="22" spans="2:6" x14ac:dyDescent="0.3">
      <c r="B22" t="s">
        <v>866</v>
      </c>
      <c r="C22" s="51">
        <v>79.510674073871598</v>
      </c>
      <c r="D22" s="51">
        <v>34.252154157750653</v>
      </c>
      <c r="E22" s="51">
        <v>86.661120133078583</v>
      </c>
      <c r="F22" s="51">
        <v>35.190422632458628</v>
      </c>
    </row>
    <row r="23" spans="2:6" x14ac:dyDescent="0.3">
      <c r="B23" t="s">
        <v>32</v>
      </c>
      <c r="C23" s="51">
        <v>89.141367625740344</v>
      </c>
      <c r="D23" s="51">
        <v>43.131608363124229</v>
      </c>
      <c r="E23" s="51">
        <v>89.494332667501283</v>
      </c>
      <c r="F23" s="51">
        <v>44.754076391576078</v>
      </c>
    </row>
    <row r="24" spans="2:6" x14ac:dyDescent="0.3">
      <c r="B24" t="s">
        <v>42</v>
      </c>
      <c r="C24" s="51">
        <v>93.826275953748436</v>
      </c>
      <c r="D24" s="51">
        <v>30.540867277551975</v>
      </c>
      <c r="E24" s="51">
        <v>90.128355252132266</v>
      </c>
      <c r="F24" s="51">
        <v>31.343233338298646</v>
      </c>
    </row>
    <row r="25" spans="2:6" x14ac:dyDescent="0.3">
      <c r="B25" t="s">
        <v>65</v>
      </c>
      <c r="C25" s="51">
        <v>111.05609074827912</v>
      </c>
      <c r="D25" s="51">
        <v>84.294829996091011</v>
      </c>
      <c r="E25" s="51">
        <v>114.85521437523676</v>
      </c>
      <c r="F25" s="51">
        <v>78.051344135845383</v>
      </c>
    </row>
    <row r="26" spans="2:6" x14ac:dyDescent="0.3">
      <c r="B26" t="s">
        <v>218</v>
      </c>
      <c r="C26" s="51">
        <v>157.96805218234087</v>
      </c>
      <c r="D26" s="51">
        <v>85.761233163406018</v>
      </c>
      <c r="E26" s="51">
        <v>127.47818002294679</v>
      </c>
      <c r="F26" s="51">
        <v>74.610865601636988</v>
      </c>
    </row>
    <row r="27" spans="2:6" x14ac:dyDescent="0.3">
      <c r="B27" t="s">
        <v>51</v>
      </c>
      <c r="C27" s="51">
        <v>106.82400329423407</v>
      </c>
      <c r="D27" s="51">
        <v>36.401204275378888</v>
      </c>
      <c r="E27" s="51">
        <v>105.64077585919641</v>
      </c>
      <c r="F27" s="51">
        <v>39.046938277396507</v>
      </c>
    </row>
    <row r="28" spans="2:6" x14ac:dyDescent="0.3">
      <c r="B28" t="s">
        <v>60</v>
      </c>
      <c r="C28" s="51">
        <v>111.61446835966456</v>
      </c>
      <c r="D28" s="51">
        <v>35.692011800357911</v>
      </c>
      <c r="E28" s="51">
        <v>109.33247103957891</v>
      </c>
      <c r="F28" s="51">
        <v>37.896687869143413</v>
      </c>
    </row>
    <row r="29" spans="2:6" x14ac:dyDescent="0.3">
      <c r="B29" t="s">
        <v>67</v>
      </c>
      <c r="C29" s="51">
        <v>82.859221709009077</v>
      </c>
      <c r="D29" s="51">
        <v>9.4038816614066487</v>
      </c>
      <c r="E29" s="51">
        <v>82.791023324479212</v>
      </c>
      <c r="F29" s="51">
        <v>9.4231715293480036</v>
      </c>
    </row>
    <row r="30" spans="2:6" x14ac:dyDescent="0.3">
      <c r="B30" t="s">
        <v>34</v>
      </c>
      <c r="C30" s="51">
        <v>98.330457767640127</v>
      </c>
      <c r="D30" s="51">
        <v>40.532366879645004</v>
      </c>
      <c r="E30" s="51">
        <v>86.609523296640674</v>
      </c>
      <c r="F30" s="51">
        <v>38.532631335803067</v>
      </c>
    </row>
    <row r="31" spans="2:6" x14ac:dyDescent="0.3">
      <c r="B31" t="s">
        <v>61</v>
      </c>
      <c r="C31" s="51">
        <v>11.33838419786289</v>
      </c>
      <c r="D31" s="51">
        <v>2.0120532095496246</v>
      </c>
      <c r="E31" s="51">
        <v>6.8153569201173898</v>
      </c>
      <c r="F31" s="51">
        <v>0.83546046508543403</v>
      </c>
    </row>
    <row r="32" spans="2:6" x14ac:dyDescent="0.3">
      <c r="B32" t="s">
        <v>80</v>
      </c>
      <c r="C32" s="51">
        <v>125.03685676093444</v>
      </c>
      <c r="D32" s="51">
        <v>89.373721350954895</v>
      </c>
      <c r="E32" s="51">
        <v>133.40212099149377</v>
      </c>
      <c r="F32" s="51">
        <v>72.532742588295179</v>
      </c>
    </row>
    <row r="33" spans="2:6" x14ac:dyDescent="0.3">
      <c r="B33" t="s">
        <v>36</v>
      </c>
      <c r="C33" s="51">
        <v>99.621282079052165</v>
      </c>
      <c r="D33" s="51">
        <v>51.635846801834383</v>
      </c>
      <c r="E33" s="51">
        <v>98.885416099645084</v>
      </c>
      <c r="F33" s="51">
        <v>53.778405113638385</v>
      </c>
    </row>
    <row r="34" spans="2:6" x14ac:dyDescent="0.3">
      <c r="B34" t="s">
        <v>96</v>
      </c>
      <c r="C34" s="51">
        <v>88.319540959103307</v>
      </c>
      <c r="D34" s="51">
        <v>20.752800057801029</v>
      </c>
      <c r="E34" s="51">
        <v>86.483875959456526</v>
      </c>
      <c r="F34" s="51">
        <v>20.491861922101158</v>
      </c>
    </row>
    <row r="35" spans="2:6" x14ac:dyDescent="0.3">
      <c r="B35" t="s">
        <v>37</v>
      </c>
      <c r="C35" s="51">
        <v>26.180504403524278</v>
      </c>
      <c r="D35" s="51">
        <v>119.05047909682399</v>
      </c>
      <c r="E35" s="51">
        <v>32.04941561633607</v>
      </c>
      <c r="F35" s="51">
        <v>124.47762802678221</v>
      </c>
    </row>
    <row r="36" spans="2:6" x14ac:dyDescent="0.3">
      <c r="B36" t="s">
        <v>44</v>
      </c>
      <c r="C36" s="51">
        <v>120.62378674665658</v>
      </c>
      <c r="D36" s="51">
        <v>93.325484907753093</v>
      </c>
      <c r="E36" s="51">
        <v>124.67564743137625</v>
      </c>
      <c r="F36" s="51">
        <v>97.699909775001871</v>
      </c>
    </row>
    <row r="37" spans="2:6" x14ac:dyDescent="0.3">
      <c r="B37" t="s">
        <v>17</v>
      </c>
      <c r="C37" s="51">
        <v>105.84695067468566</v>
      </c>
      <c r="D37" s="51">
        <v>23.716001431985479</v>
      </c>
      <c r="E37" s="51">
        <v>104.40906497108942</v>
      </c>
      <c r="F37" s="51">
        <v>25.452590211753943</v>
      </c>
    </row>
    <row r="38" spans="2:6" x14ac:dyDescent="0.3">
      <c r="B38" t="s">
        <v>19</v>
      </c>
      <c r="C38" s="51">
        <v>87.482789301575991</v>
      </c>
      <c r="D38" s="51">
        <v>34.892877296683707</v>
      </c>
      <c r="E38" s="51">
        <v>88.889786282664886</v>
      </c>
      <c r="F38" s="51">
        <v>37.823930881986492</v>
      </c>
    </row>
    <row r="39" spans="2:6" x14ac:dyDescent="0.3">
      <c r="B39" t="s">
        <v>21</v>
      </c>
      <c r="C39" s="51">
        <v>93.126666989166154</v>
      </c>
      <c r="D39" s="51">
        <v>9.4154581631185472</v>
      </c>
      <c r="E39" s="51">
        <v>93.977433158853771</v>
      </c>
      <c r="F39" s="51">
        <v>24.044127863246935</v>
      </c>
    </row>
    <row r="40" spans="2:6" x14ac:dyDescent="0.3">
      <c r="B40" t="s">
        <v>23</v>
      </c>
      <c r="C40" s="51">
        <v>89.684072975042383</v>
      </c>
      <c r="D40" s="51">
        <v>97.505701374503872</v>
      </c>
      <c r="E40" s="51">
        <v>89.567363017838616</v>
      </c>
      <c r="F40" s="51">
        <v>85.230525777420496</v>
      </c>
    </row>
    <row r="41" spans="2:6" x14ac:dyDescent="0.3">
      <c r="B41" t="s">
        <v>12</v>
      </c>
      <c r="C41" s="51">
        <v>62.082405169659765</v>
      </c>
      <c r="D41" s="51">
        <v>79.367713859206731</v>
      </c>
      <c r="E41" s="51">
        <v>47.955947226195441</v>
      </c>
      <c r="F41" s="51">
        <v>77.822123197397318</v>
      </c>
    </row>
    <row r="42" spans="2:6" x14ac:dyDescent="0.3">
      <c r="B42" t="s">
        <v>69</v>
      </c>
      <c r="C42" s="51">
        <v>65.501362560560239</v>
      </c>
      <c r="D42" s="51">
        <v>32.98112331551534</v>
      </c>
      <c r="E42" s="51">
        <v>76.59628896323261</v>
      </c>
      <c r="F42" s="51">
        <v>41.63137287366277</v>
      </c>
    </row>
    <row r="43" spans="2:6" x14ac:dyDescent="0.3">
      <c r="B43" t="s">
        <v>25</v>
      </c>
      <c r="C43" s="51">
        <v>104.38404753505648</v>
      </c>
      <c r="D43" s="51">
        <v>108.60456687930578</v>
      </c>
      <c r="E43" s="51">
        <v>99.400731419303739</v>
      </c>
      <c r="F43" s="51">
        <v>113.46563812415503</v>
      </c>
    </row>
    <row r="44" spans="2:6" x14ac:dyDescent="0.3">
      <c r="B44" s="4" t="s">
        <v>45</v>
      </c>
      <c r="C44" s="68">
        <v>13.231739634617922</v>
      </c>
      <c r="D44" s="68">
        <v>64.347788217822284</v>
      </c>
      <c r="E44" s="68">
        <v>8.5813402475211475</v>
      </c>
      <c r="F44" s="68">
        <v>67.003405334219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D6FB9-F805-453F-A571-D913C2BC9756}">
  <dimension ref="B2:F124"/>
  <sheetViews>
    <sheetView topLeftCell="A55" zoomScale="70" zoomScaleNormal="70" workbookViewId="0">
      <selection activeCell="B2" sqref="B2"/>
    </sheetView>
  </sheetViews>
  <sheetFormatPr defaultColWidth="9.21875" defaultRowHeight="14.4" x14ac:dyDescent="0.3"/>
  <cols>
    <col min="2" max="2" width="75.21875" customWidth="1"/>
    <col min="3" max="3" width="14.21875" bestFit="1" customWidth="1"/>
    <col min="4" max="4" width="21.77734375" style="3" bestFit="1" customWidth="1"/>
    <col min="5" max="5" width="30.5546875" bestFit="1" customWidth="1"/>
    <col min="6" max="6" width="18.44140625" style="9" bestFit="1" customWidth="1"/>
  </cols>
  <sheetData>
    <row r="2" spans="2:6" s="15" customFormat="1" x14ac:dyDescent="0.3">
      <c r="B2" s="15" t="s">
        <v>986</v>
      </c>
      <c r="D2" s="17"/>
      <c r="F2" s="40"/>
    </row>
    <row r="4" spans="2:6" x14ac:dyDescent="0.3">
      <c r="B4" s="33" t="s">
        <v>314</v>
      </c>
      <c r="C4" s="33" t="s">
        <v>82</v>
      </c>
      <c r="D4" s="33" t="s">
        <v>83</v>
      </c>
      <c r="E4" s="33" t="s">
        <v>207</v>
      </c>
      <c r="F4" s="38" t="s">
        <v>222</v>
      </c>
    </row>
    <row r="5" spans="2:6" x14ac:dyDescent="0.3">
      <c r="B5" s="39" t="s">
        <v>223</v>
      </c>
      <c r="C5" s="1"/>
      <c r="D5" s="2"/>
      <c r="E5" s="1"/>
      <c r="F5" s="7"/>
    </row>
    <row r="6" spans="2:6" x14ac:dyDescent="0.3">
      <c r="B6" t="s">
        <v>224</v>
      </c>
      <c r="C6" t="s">
        <v>372</v>
      </c>
      <c r="D6" s="3">
        <v>239658</v>
      </c>
      <c r="E6" t="s">
        <v>373</v>
      </c>
      <c r="F6" s="3" t="s">
        <v>374</v>
      </c>
    </row>
    <row r="7" spans="2:6" x14ac:dyDescent="0.3">
      <c r="B7" t="s">
        <v>225</v>
      </c>
      <c r="C7" t="s">
        <v>375</v>
      </c>
      <c r="D7" s="3">
        <v>90477</v>
      </c>
      <c r="E7" t="s">
        <v>373</v>
      </c>
      <c r="F7" s="3" t="s">
        <v>376</v>
      </c>
    </row>
    <row r="8" spans="2:6" x14ac:dyDescent="0.3">
      <c r="B8" t="s">
        <v>226</v>
      </c>
      <c r="C8" t="s">
        <v>377</v>
      </c>
      <c r="D8" s="3">
        <v>50877</v>
      </c>
      <c r="E8" t="s">
        <v>373</v>
      </c>
      <c r="F8" s="3" t="s">
        <v>378</v>
      </c>
    </row>
    <row r="9" spans="2:6" x14ac:dyDescent="0.3">
      <c r="B9" t="s">
        <v>227</v>
      </c>
      <c r="C9" t="s">
        <v>379</v>
      </c>
      <c r="D9" s="3">
        <v>68118</v>
      </c>
      <c r="E9" t="s">
        <v>373</v>
      </c>
      <c r="F9" s="3" t="s">
        <v>380</v>
      </c>
    </row>
    <row r="10" spans="2:6" x14ac:dyDescent="0.3">
      <c r="B10" t="s">
        <v>228</v>
      </c>
      <c r="C10" t="s">
        <v>381</v>
      </c>
      <c r="D10" s="3">
        <v>51453</v>
      </c>
      <c r="E10" t="s">
        <v>373</v>
      </c>
      <c r="F10" s="3" t="s">
        <v>382</v>
      </c>
    </row>
    <row r="11" spans="2:6" x14ac:dyDescent="0.3">
      <c r="B11" t="s">
        <v>229</v>
      </c>
      <c r="C11" t="s">
        <v>383</v>
      </c>
      <c r="D11" s="3">
        <v>43034</v>
      </c>
      <c r="E11" t="s">
        <v>373</v>
      </c>
      <c r="F11" s="3" t="s">
        <v>384</v>
      </c>
    </row>
    <row r="12" spans="2:6" x14ac:dyDescent="0.3">
      <c r="B12" t="s">
        <v>230</v>
      </c>
      <c r="C12" t="s">
        <v>385</v>
      </c>
      <c r="D12" s="3">
        <v>30751</v>
      </c>
      <c r="E12" t="s">
        <v>373</v>
      </c>
      <c r="F12" s="3" t="s">
        <v>386</v>
      </c>
    </row>
    <row r="13" spans="2:6" x14ac:dyDescent="0.3">
      <c r="B13" t="s">
        <v>231</v>
      </c>
      <c r="C13" t="s">
        <v>387</v>
      </c>
      <c r="D13" s="3">
        <v>796832</v>
      </c>
      <c r="E13" t="s">
        <v>373</v>
      </c>
      <c r="F13" s="3" t="s">
        <v>388</v>
      </c>
    </row>
    <row r="14" spans="2:6" x14ac:dyDescent="0.3">
      <c r="B14" t="s">
        <v>232</v>
      </c>
      <c r="C14" t="s">
        <v>389</v>
      </c>
      <c r="D14" s="3" t="s">
        <v>390</v>
      </c>
      <c r="E14" t="s">
        <v>373</v>
      </c>
      <c r="F14" s="3" t="s">
        <v>391</v>
      </c>
    </row>
    <row r="15" spans="2:6" x14ac:dyDescent="0.3">
      <c r="B15" t="s">
        <v>398</v>
      </c>
      <c r="C15" t="s">
        <v>396</v>
      </c>
      <c r="D15" s="3">
        <v>442503</v>
      </c>
      <c r="E15" t="s">
        <v>373</v>
      </c>
      <c r="F15" s="3" t="s">
        <v>397</v>
      </c>
    </row>
    <row r="16" spans="2:6" x14ac:dyDescent="0.3">
      <c r="B16" t="s">
        <v>399</v>
      </c>
      <c r="C16" t="s">
        <v>394</v>
      </c>
      <c r="D16" s="3">
        <v>18281</v>
      </c>
      <c r="E16" t="s">
        <v>373</v>
      </c>
      <c r="F16" s="3" t="s">
        <v>395</v>
      </c>
    </row>
    <row r="17" spans="2:6" x14ac:dyDescent="0.3">
      <c r="B17" s="4" t="s">
        <v>604</v>
      </c>
      <c r="C17" s="4" t="s">
        <v>392</v>
      </c>
      <c r="D17" s="5">
        <v>11223</v>
      </c>
      <c r="E17" s="4" t="s">
        <v>373</v>
      </c>
      <c r="F17" s="5" t="s">
        <v>393</v>
      </c>
    </row>
    <row r="18" spans="2:6" x14ac:dyDescent="0.3">
      <c r="B18" s="39" t="s">
        <v>233</v>
      </c>
      <c r="C18" s="1"/>
      <c r="D18" s="2"/>
      <c r="E18" s="1"/>
      <c r="F18" s="7"/>
    </row>
    <row r="19" spans="2:6" x14ac:dyDescent="0.3">
      <c r="B19" t="s">
        <v>234</v>
      </c>
      <c r="C19" t="s">
        <v>400</v>
      </c>
      <c r="D19" s="3">
        <v>171468</v>
      </c>
      <c r="E19" t="s">
        <v>373</v>
      </c>
      <c r="F19" s="3" t="s">
        <v>401</v>
      </c>
    </row>
    <row r="20" spans="2:6" x14ac:dyDescent="0.3">
      <c r="B20" s="4" t="s">
        <v>235</v>
      </c>
      <c r="C20" s="4" t="s">
        <v>402</v>
      </c>
      <c r="D20" s="5">
        <v>33607</v>
      </c>
      <c r="E20" s="4" t="s">
        <v>373</v>
      </c>
      <c r="F20" s="5" t="s">
        <v>403</v>
      </c>
    </row>
    <row r="21" spans="2:6" x14ac:dyDescent="0.3">
      <c r="B21" s="39" t="s">
        <v>236</v>
      </c>
      <c r="C21" s="1"/>
      <c r="D21" s="2"/>
      <c r="E21" s="1"/>
      <c r="F21" s="7"/>
    </row>
    <row r="22" spans="2:6" x14ac:dyDescent="0.3">
      <c r="B22" t="s">
        <v>237</v>
      </c>
      <c r="C22" t="s">
        <v>404</v>
      </c>
      <c r="D22" s="3">
        <v>185507</v>
      </c>
      <c r="E22" t="s">
        <v>373</v>
      </c>
      <c r="F22" s="3" t="s">
        <v>405</v>
      </c>
    </row>
    <row r="23" spans="2:6" x14ac:dyDescent="0.3">
      <c r="B23" t="s">
        <v>238</v>
      </c>
      <c r="C23" t="s">
        <v>406</v>
      </c>
      <c r="D23" s="3">
        <v>36152</v>
      </c>
      <c r="E23" t="s">
        <v>373</v>
      </c>
      <c r="F23" s="3" t="s">
        <v>407</v>
      </c>
    </row>
    <row r="24" spans="2:6" x14ac:dyDescent="0.3">
      <c r="B24" t="s">
        <v>239</v>
      </c>
      <c r="C24" t="s">
        <v>408</v>
      </c>
      <c r="D24" s="3">
        <v>45631</v>
      </c>
      <c r="E24" t="s">
        <v>373</v>
      </c>
      <c r="F24" s="3" t="s">
        <v>409</v>
      </c>
    </row>
    <row r="25" spans="2:6" x14ac:dyDescent="0.3">
      <c r="B25" t="s">
        <v>240</v>
      </c>
      <c r="C25" t="s">
        <v>410</v>
      </c>
      <c r="D25" s="3" t="s">
        <v>411</v>
      </c>
      <c r="E25" t="s">
        <v>373</v>
      </c>
      <c r="F25" s="3" t="s">
        <v>412</v>
      </c>
    </row>
    <row r="26" spans="2:6" x14ac:dyDescent="0.3">
      <c r="B26" t="s">
        <v>241</v>
      </c>
      <c r="C26" t="s">
        <v>413</v>
      </c>
      <c r="D26" s="3">
        <v>384445</v>
      </c>
      <c r="E26" t="s">
        <v>373</v>
      </c>
      <c r="F26" s="3" t="s">
        <v>414</v>
      </c>
    </row>
    <row r="27" spans="2:6" x14ac:dyDescent="0.3">
      <c r="B27" t="s">
        <v>242</v>
      </c>
      <c r="C27" t="s">
        <v>415</v>
      </c>
      <c r="D27" s="3">
        <v>442858</v>
      </c>
      <c r="E27" t="s">
        <v>373</v>
      </c>
      <c r="F27" s="3" t="s">
        <v>416</v>
      </c>
    </row>
    <row r="28" spans="2:6" x14ac:dyDescent="0.3">
      <c r="B28" t="s">
        <v>243</v>
      </c>
      <c r="C28" t="s">
        <v>417</v>
      </c>
      <c r="D28" s="3">
        <v>45484</v>
      </c>
      <c r="E28" t="s">
        <v>373</v>
      </c>
      <c r="F28" s="3" t="s">
        <v>418</v>
      </c>
    </row>
    <row r="29" spans="2:6" x14ac:dyDescent="0.3">
      <c r="B29" s="4" t="s">
        <v>244</v>
      </c>
      <c r="C29" s="4" t="s">
        <v>419</v>
      </c>
      <c r="D29" s="5">
        <v>46018</v>
      </c>
      <c r="E29" s="4" t="s">
        <v>373</v>
      </c>
      <c r="F29" s="5" t="s">
        <v>420</v>
      </c>
    </row>
    <row r="30" spans="2:6" x14ac:dyDescent="0.3">
      <c r="B30" s="39" t="s">
        <v>245</v>
      </c>
      <c r="C30" s="1"/>
      <c r="D30" s="2"/>
      <c r="E30" s="1"/>
      <c r="F30" s="7"/>
    </row>
    <row r="31" spans="2:6" x14ac:dyDescent="0.3">
      <c r="B31" s="26" t="s">
        <v>246</v>
      </c>
      <c r="C31" t="s">
        <v>421</v>
      </c>
      <c r="D31" s="3">
        <v>46573</v>
      </c>
      <c r="E31" t="s">
        <v>373</v>
      </c>
      <c r="F31" s="3" t="s">
        <v>422</v>
      </c>
    </row>
    <row r="32" spans="2:6" x14ac:dyDescent="0.3">
      <c r="B32" s="26" t="s">
        <v>247</v>
      </c>
      <c r="C32" t="s">
        <v>423</v>
      </c>
      <c r="D32" s="3" t="s">
        <v>424</v>
      </c>
      <c r="E32" t="s">
        <v>373</v>
      </c>
      <c r="F32" s="3" t="s">
        <v>425</v>
      </c>
    </row>
    <row r="33" spans="2:6" x14ac:dyDescent="0.3">
      <c r="B33" t="s">
        <v>248</v>
      </c>
      <c r="C33" t="s">
        <v>426</v>
      </c>
      <c r="D33" s="3" t="s">
        <v>427</v>
      </c>
      <c r="E33" t="s">
        <v>373</v>
      </c>
      <c r="F33" s="3">
        <v>4856</v>
      </c>
    </row>
    <row r="34" spans="2:6" x14ac:dyDescent="0.3">
      <c r="B34" t="s">
        <v>249</v>
      </c>
      <c r="C34" t="s">
        <v>428</v>
      </c>
      <c r="D34" s="3" t="s">
        <v>429</v>
      </c>
      <c r="E34" t="s">
        <v>373</v>
      </c>
      <c r="F34" s="3" t="s">
        <v>430</v>
      </c>
    </row>
    <row r="35" spans="2:6" x14ac:dyDescent="0.3">
      <c r="B35" t="s">
        <v>250</v>
      </c>
      <c r="C35" t="s">
        <v>431</v>
      </c>
      <c r="D35" s="3" t="s">
        <v>432</v>
      </c>
      <c r="E35" t="s">
        <v>373</v>
      </c>
      <c r="F35" s="3" t="s">
        <v>433</v>
      </c>
    </row>
    <row r="36" spans="2:6" x14ac:dyDescent="0.3">
      <c r="B36" t="s">
        <v>251</v>
      </c>
      <c r="C36" t="s">
        <v>434</v>
      </c>
      <c r="D36" s="3" t="s">
        <v>435</v>
      </c>
      <c r="E36" t="s">
        <v>136</v>
      </c>
      <c r="F36" s="3" t="s">
        <v>436</v>
      </c>
    </row>
    <row r="37" spans="2:6" x14ac:dyDescent="0.3">
      <c r="B37" t="s">
        <v>252</v>
      </c>
      <c r="C37" t="s">
        <v>437</v>
      </c>
      <c r="D37" s="3" t="s">
        <v>438</v>
      </c>
      <c r="E37" t="s">
        <v>136</v>
      </c>
      <c r="F37" s="3" t="s">
        <v>439</v>
      </c>
    </row>
    <row r="38" spans="2:6" x14ac:dyDescent="0.3">
      <c r="B38" t="s">
        <v>253</v>
      </c>
      <c r="C38" t="s">
        <v>440</v>
      </c>
      <c r="D38" s="3" t="s">
        <v>441</v>
      </c>
      <c r="E38" t="s">
        <v>136</v>
      </c>
      <c r="F38" s="3" t="s">
        <v>442</v>
      </c>
    </row>
    <row r="39" spans="2:6" x14ac:dyDescent="0.3">
      <c r="B39" t="s">
        <v>254</v>
      </c>
      <c r="C39" t="s">
        <v>443</v>
      </c>
      <c r="D39" s="3">
        <v>73532</v>
      </c>
      <c r="E39" t="s">
        <v>373</v>
      </c>
      <c r="F39" s="3" t="s">
        <v>444</v>
      </c>
    </row>
    <row r="40" spans="2:6" x14ac:dyDescent="0.3">
      <c r="B40" t="s">
        <v>255</v>
      </c>
      <c r="C40" t="s">
        <v>445</v>
      </c>
      <c r="D40" s="3">
        <v>89242</v>
      </c>
      <c r="E40" t="s">
        <v>373</v>
      </c>
      <c r="F40" s="3" t="s">
        <v>446</v>
      </c>
    </row>
    <row r="41" spans="2:6" x14ac:dyDescent="0.3">
      <c r="B41" t="s">
        <v>256</v>
      </c>
      <c r="C41" t="s">
        <v>447</v>
      </c>
      <c r="D41" s="3" t="s">
        <v>448</v>
      </c>
      <c r="E41" t="s">
        <v>136</v>
      </c>
      <c r="F41" s="3" t="s">
        <v>449</v>
      </c>
    </row>
    <row r="42" spans="2:6" x14ac:dyDescent="0.3">
      <c r="B42" t="s">
        <v>257</v>
      </c>
      <c r="C42" t="s">
        <v>450</v>
      </c>
      <c r="D42" s="3" t="s">
        <v>451</v>
      </c>
      <c r="E42" t="s">
        <v>136</v>
      </c>
      <c r="F42" s="3" t="s">
        <v>452</v>
      </c>
    </row>
    <row r="43" spans="2:6" x14ac:dyDescent="0.3">
      <c r="B43" t="s">
        <v>258</v>
      </c>
      <c r="C43" t="s">
        <v>453</v>
      </c>
      <c r="D43" s="3" t="s">
        <v>454</v>
      </c>
      <c r="E43" t="s">
        <v>136</v>
      </c>
      <c r="F43" s="3" t="s">
        <v>455</v>
      </c>
    </row>
    <row r="44" spans="2:6" x14ac:dyDescent="0.3">
      <c r="B44" s="4" t="s">
        <v>259</v>
      </c>
      <c r="C44" s="4" t="s">
        <v>456</v>
      </c>
      <c r="D44" s="5" t="s">
        <v>457</v>
      </c>
      <c r="E44" s="4" t="s">
        <v>136</v>
      </c>
      <c r="F44" s="5" t="s">
        <v>458</v>
      </c>
    </row>
    <row r="45" spans="2:6" x14ac:dyDescent="0.3">
      <c r="B45" s="39" t="s">
        <v>260</v>
      </c>
      <c r="C45" s="1"/>
      <c r="D45" s="2"/>
      <c r="E45" s="1"/>
      <c r="F45" s="7"/>
    </row>
    <row r="46" spans="2:6" x14ac:dyDescent="0.3">
      <c r="B46" t="s">
        <v>261</v>
      </c>
      <c r="C46" t="s">
        <v>459</v>
      </c>
      <c r="D46" s="3">
        <v>75119</v>
      </c>
      <c r="E46" t="s">
        <v>373</v>
      </c>
      <c r="F46" s="3" t="s">
        <v>460</v>
      </c>
    </row>
    <row r="47" spans="2:6" x14ac:dyDescent="0.3">
      <c r="B47" t="s">
        <v>262</v>
      </c>
      <c r="C47" t="s">
        <v>461</v>
      </c>
      <c r="D47" s="3" t="s">
        <v>462</v>
      </c>
      <c r="E47" t="s">
        <v>463</v>
      </c>
      <c r="F47" s="3">
        <v>11071708</v>
      </c>
    </row>
    <row r="48" spans="2:6" x14ac:dyDescent="0.3">
      <c r="B48" t="s">
        <v>263</v>
      </c>
      <c r="C48" t="s">
        <v>485</v>
      </c>
      <c r="D48" s="3" t="s">
        <v>486</v>
      </c>
      <c r="E48" t="s">
        <v>373</v>
      </c>
      <c r="F48" s="3" t="s">
        <v>487</v>
      </c>
    </row>
    <row r="49" spans="2:6" x14ac:dyDescent="0.3">
      <c r="B49" t="s">
        <v>264</v>
      </c>
      <c r="C49" t="s">
        <v>464</v>
      </c>
      <c r="D49" s="3">
        <v>45198</v>
      </c>
      <c r="E49" t="s">
        <v>373</v>
      </c>
      <c r="F49" s="3" t="s">
        <v>465</v>
      </c>
    </row>
    <row r="50" spans="2:6" x14ac:dyDescent="0.3">
      <c r="B50" t="s">
        <v>265</v>
      </c>
      <c r="C50" t="s">
        <v>466</v>
      </c>
      <c r="D50" s="3">
        <v>45199</v>
      </c>
      <c r="E50" t="s">
        <v>373</v>
      </c>
      <c r="F50" s="3" t="s">
        <v>467</v>
      </c>
    </row>
    <row r="51" spans="2:6" x14ac:dyDescent="0.3">
      <c r="B51" t="s">
        <v>266</v>
      </c>
      <c r="C51" t="s">
        <v>468</v>
      </c>
      <c r="D51" s="3">
        <v>13184</v>
      </c>
      <c r="E51" t="s">
        <v>469</v>
      </c>
      <c r="F51" s="3" t="s">
        <v>470</v>
      </c>
    </row>
    <row r="52" spans="2:6" x14ac:dyDescent="0.3">
      <c r="B52" t="s">
        <v>267</v>
      </c>
      <c r="C52" t="s">
        <v>471</v>
      </c>
      <c r="D52" s="3">
        <v>94334</v>
      </c>
      <c r="E52" t="s">
        <v>373</v>
      </c>
      <c r="F52" s="3" t="s">
        <v>472</v>
      </c>
    </row>
    <row r="53" spans="2:6" x14ac:dyDescent="0.3">
      <c r="B53" t="s">
        <v>474</v>
      </c>
      <c r="C53" t="s">
        <v>473</v>
      </c>
      <c r="D53" s="3">
        <v>1097</v>
      </c>
      <c r="E53" t="s">
        <v>475</v>
      </c>
      <c r="F53" s="3" t="s">
        <v>476</v>
      </c>
    </row>
    <row r="54" spans="2:6" x14ac:dyDescent="0.3">
      <c r="B54" t="s">
        <v>268</v>
      </c>
      <c r="C54" t="s">
        <v>477</v>
      </c>
      <c r="D54" s="3" t="s">
        <v>478</v>
      </c>
      <c r="E54" t="s">
        <v>136</v>
      </c>
      <c r="F54" s="3" t="s">
        <v>479</v>
      </c>
    </row>
    <row r="55" spans="2:6" x14ac:dyDescent="0.3">
      <c r="B55" t="s">
        <v>269</v>
      </c>
      <c r="C55" t="s">
        <v>480</v>
      </c>
      <c r="D55" s="3" t="s">
        <v>481</v>
      </c>
      <c r="E55" t="s">
        <v>475</v>
      </c>
      <c r="F55" s="3" t="s">
        <v>482</v>
      </c>
    </row>
    <row r="56" spans="2:6" x14ac:dyDescent="0.3">
      <c r="B56" t="s">
        <v>270</v>
      </c>
      <c r="C56" t="s">
        <v>483</v>
      </c>
      <c r="D56" s="3">
        <v>40043</v>
      </c>
      <c r="E56" t="s">
        <v>373</v>
      </c>
      <c r="F56" s="3" t="s">
        <v>484</v>
      </c>
    </row>
    <row r="57" spans="2:6" x14ac:dyDescent="0.3">
      <c r="B57" t="s">
        <v>271</v>
      </c>
      <c r="C57" t="s">
        <v>488</v>
      </c>
      <c r="D57" s="3" t="s">
        <v>489</v>
      </c>
      <c r="E57" t="s">
        <v>373</v>
      </c>
      <c r="F57" s="3" t="s">
        <v>490</v>
      </c>
    </row>
    <row r="58" spans="2:6" x14ac:dyDescent="0.3">
      <c r="B58" s="4" t="s">
        <v>272</v>
      </c>
      <c r="C58" s="4" t="s">
        <v>491</v>
      </c>
      <c r="D58" s="5" t="s">
        <v>492</v>
      </c>
      <c r="E58" s="4" t="s">
        <v>475</v>
      </c>
      <c r="F58" s="5" t="s">
        <v>493</v>
      </c>
    </row>
    <row r="59" spans="2:6" x14ac:dyDescent="0.3">
      <c r="B59" s="39" t="s">
        <v>273</v>
      </c>
      <c r="C59" s="1"/>
      <c r="D59" s="2"/>
      <c r="E59" s="1"/>
      <c r="F59" s="7"/>
    </row>
    <row r="60" spans="2:6" x14ac:dyDescent="0.3">
      <c r="B60" t="s">
        <v>274</v>
      </c>
      <c r="C60" t="s">
        <v>494</v>
      </c>
      <c r="D60" s="3" t="s">
        <v>495</v>
      </c>
      <c r="E60" t="s">
        <v>373</v>
      </c>
    </row>
    <row r="61" spans="2:6" x14ac:dyDescent="0.3">
      <c r="B61" t="s">
        <v>275</v>
      </c>
      <c r="C61" t="s">
        <v>496</v>
      </c>
      <c r="D61" s="3" t="s">
        <v>497</v>
      </c>
      <c r="E61" t="s">
        <v>136</v>
      </c>
      <c r="F61" s="3" t="s">
        <v>498</v>
      </c>
    </row>
    <row r="62" spans="2:6" x14ac:dyDescent="0.3">
      <c r="B62" t="s">
        <v>276</v>
      </c>
      <c r="C62" t="s">
        <v>499</v>
      </c>
      <c r="E62" t="s">
        <v>373</v>
      </c>
    </row>
    <row r="63" spans="2:6" x14ac:dyDescent="0.3">
      <c r="B63" t="s">
        <v>277</v>
      </c>
      <c r="C63" t="s">
        <v>505</v>
      </c>
      <c r="E63" t="s">
        <v>373</v>
      </c>
    </row>
    <row r="64" spans="2:6" x14ac:dyDescent="0.3">
      <c r="B64" t="s">
        <v>278</v>
      </c>
      <c r="C64" t="s">
        <v>500</v>
      </c>
      <c r="D64" s="3" t="s">
        <v>501</v>
      </c>
      <c r="E64" t="s">
        <v>502</v>
      </c>
      <c r="F64" s="3" t="s">
        <v>503</v>
      </c>
    </row>
    <row r="65" spans="2:6" x14ac:dyDescent="0.3">
      <c r="B65" t="s">
        <v>279</v>
      </c>
      <c r="C65" t="s">
        <v>506</v>
      </c>
      <c r="D65" s="3" t="s">
        <v>507</v>
      </c>
      <c r="E65" t="s">
        <v>502</v>
      </c>
      <c r="F65" s="3" t="s">
        <v>508</v>
      </c>
    </row>
    <row r="66" spans="2:6" x14ac:dyDescent="0.3">
      <c r="B66" t="s">
        <v>280</v>
      </c>
      <c r="C66" s="103" t="s">
        <v>504</v>
      </c>
      <c r="D66" s="103"/>
      <c r="E66" s="103"/>
      <c r="F66" s="103"/>
    </row>
    <row r="67" spans="2:6" x14ac:dyDescent="0.3">
      <c r="B67" t="s">
        <v>281</v>
      </c>
      <c r="C67" s="103" t="s">
        <v>504</v>
      </c>
      <c r="D67" s="103"/>
      <c r="E67" s="103"/>
      <c r="F67" s="103"/>
    </row>
    <row r="68" spans="2:6" x14ac:dyDescent="0.3">
      <c r="B68" t="s">
        <v>282</v>
      </c>
      <c r="C68" t="s">
        <v>509</v>
      </c>
      <c r="E68" t="s">
        <v>373</v>
      </c>
    </row>
    <row r="69" spans="2:6" x14ac:dyDescent="0.3">
      <c r="B69" t="s">
        <v>283</v>
      </c>
      <c r="C69" t="s">
        <v>510</v>
      </c>
      <c r="D69" s="3">
        <v>1009</v>
      </c>
      <c r="E69" t="s">
        <v>502</v>
      </c>
      <c r="F69" s="3" t="s">
        <v>511</v>
      </c>
    </row>
    <row r="70" spans="2:6" x14ac:dyDescent="0.3">
      <c r="B70" t="s">
        <v>284</v>
      </c>
      <c r="C70" s="103" t="s">
        <v>504</v>
      </c>
      <c r="D70" s="103"/>
      <c r="E70" s="103"/>
      <c r="F70" s="103"/>
    </row>
    <row r="71" spans="2:6" x14ac:dyDescent="0.3">
      <c r="B71" s="4" t="s">
        <v>285</v>
      </c>
      <c r="C71" s="102" t="s">
        <v>512</v>
      </c>
      <c r="D71" s="102"/>
      <c r="E71" s="102"/>
      <c r="F71" s="102"/>
    </row>
    <row r="72" spans="2:6" x14ac:dyDescent="0.3">
      <c r="B72" s="39" t="s">
        <v>286</v>
      </c>
      <c r="C72" s="1"/>
      <c r="D72" s="2"/>
      <c r="E72" s="1"/>
      <c r="F72" s="7"/>
    </row>
    <row r="73" spans="2:6" x14ac:dyDescent="0.3">
      <c r="B73" t="s">
        <v>287</v>
      </c>
      <c r="C73" t="s">
        <v>513</v>
      </c>
      <c r="D73" s="3">
        <v>126217</v>
      </c>
      <c r="E73" t="s">
        <v>373</v>
      </c>
      <c r="F73" s="3" t="s">
        <v>514</v>
      </c>
    </row>
    <row r="74" spans="2:6" x14ac:dyDescent="0.3">
      <c r="B74" t="s">
        <v>288</v>
      </c>
      <c r="C74" t="s">
        <v>515</v>
      </c>
      <c r="D74" s="3" t="s">
        <v>516</v>
      </c>
      <c r="E74" t="s">
        <v>373</v>
      </c>
      <c r="F74" s="3" t="s">
        <v>517</v>
      </c>
    </row>
    <row r="75" spans="2:6" x14ac:dyDescent="0.3">
      <c r="B75" t="s">
        <v>289</v>
      </c>
      <c r="C75" t="s">
        <v>518</v>
      </c>
      <c r="D75" s="3">
        <v>7389</v>
      </c>
      <c r="E75" t="s">
        <v>373</v>
      </c>
      <c r="F75" s="3" t="s">
        <v>519</v>
      </c>
    </row>
    <row r="76" spans="2:6" x14ac:dyDescent="0.3">
      <c r="B76" t="s">
        <v>520</v>
      </c>
      <c r="C76" t="s">
        <v>525</v>
      </c>
      <c r="D76" s="3" t="s">
        <v>526</v>
      </c>
      <c r="E76" t="s">
        <v>373</v>
      </c>
      <c r="F76" s="3" t="s">
        <v>527</v>
      </c>
    </row>
    <row r="77" spans="2:6" x14ac:dyDescent="0.3">
      <c r="B77" t="s">
        <v>521</v>
      </c>
      <c r="C77" t="s">
        <v>528</v>
      </c>
      <c r="D77" s="3" t="s">
        <v>529</v>
      </c>
      <c r="E77" t="s">
        <v>373</v>
      </c>
      <c r="F77" s="3" t="s">
        <v>530</v>
      </c>
    </row>
    <row r="78" spans="2:6" x14ac:dyDescent="0.3">
      <c r="B78" t="s">
        <v>522</v>
      </c>
      <c r="C78" s="12" t="s">
        <v>533</v>
      </c>
      <c r="D78" s="3">
        <v>715077</v>
      </c>
      <c r="E78" t="s">
        <v>373</v>
      </c>
      <c r="F78" s="3">
        <v>23283</v>
      </c>
    </row>
    <row r="79" spans="2:6" x14ac:dyDescent="0.3">
      <c r="B79" t="s">
        <v>523</v>
      </c>
      <c r="C79" t="s">
        <v>531</v>
      </c>
      <c r="D79" s="3">
        <v>47889</v>
      </c>
      <c r="E79" t="s">
        <v>373</v>
      </c>
      <c r="F79" s="3" t="s">
        <v>532</v>
      </c>
    </row>
    <row r="80" spans="2:6" x14ac:dyDescent="0.3">
      <c r="B80" t="s">
        <v>524</v>
      </c>
      <c r="C80" t="s">
        <v>534</v>
      </c>
      <c r="D80" s="3" t="s">
        <v>535</v>
      </c>
      <c r="E80" t="s">
        <v>373</v>
      </c>
      <c r="F80" s="3" t="s">
        <v>536</v>
      </c>
    </row>
    <row r="81" spans="2:6" x14ac:dyDescent="0.3">
      <c r="B81" t="s">
        <v>291</v>
      </c>
      <c r="C81" t="s">
        <v>537</v>
      </c>
      <c r="D81" s="3" t="s">
        <v>538</v>
      </c>
      <c r="E81" t="s">
        <v>136</v>
      </c>
      <c r="F81" s="3" t="s">
        <v>539</v>
      </c>
    </row>
    <row r="82" spans="2:6" x14ac:dyDescent="0.3">
      <c r="B82" t="s">
        <v>540</v>
      </c>
      <c r="C82" t="s">
        <v>542</v>
      </c>
      <c r="D82" s="3">
        <v>91556</v>
      </c>
      <c r="E82" t="s">
        <v>373</v>
      </c>
      <c r="F82" s="3" t="s">
        <v>543</v>
      </c>
    </row>
    <row r="83" spans="2:6" x14ac:dyDescent="0.3">
      <c r="B83" t="s">
        <v>541</v>
      </c>
      <c r="C83" t="s">
        <v>544</v>
      </c>
      <c r="D83" s="3">
        <v>61547</v>
      </c>
      <c r="E83" t="s">
        <v>373</v>
      </c>
      <c r="F83" s="3" t="s">
        <v>545</v>
      </c>
    </row>
    <row r="84" spans="2:6" x14ac:dyDescent="0.3">
      <c r="B84" t="s">
        <v>292</v>
      </c>
      <c r="C84" t="s">
        <v>546</v>
      </c>
      <c r="D84" s="3">
        <v>55529</v>
      </c>
      <c r="E84" t="s">
        <v>373</v>
      </c>
      <c r="F84" s="3" t="s">
        <v>547</v>
      </c>
    </row>
    <row r="85" spans="2:6" x14ac:dyDescent="0.3">
      <c r="B85" s="28" t="s">
        <v>293</v>
      </c>
      <c r="C85" t="s">
        <v>548</v>
      </c>
      <c r="D85" s="3" t="s">
        <v>549</v>
      </c>
      <c r="E85" t="s">
        <v>373</v>
      </c>
      <c r="F85" s="3" t="s">
        <v>550</v>
      </c>
    </row>
    <row r="86" spans="2:6" x14ac:dyDescent="0.3">
      <c r="B86" s="4" t="s">
        <v>294</v>
      </c>
      <c r="C86" s="4" t="s">
        <v>551</v>
      </c>
      <c r="D86" s="5">
        <v>93453</v>
      </c>
      <c r="E86" s="4" t="s">
        <v>373</v>
      </c>
      <c r="F86" s="5" t="s">
        <v>552</v>
      </c>
    </row>
    <row r="87" spans="2:6" x14ac:dyDescent="0.3">
      <c r="B87" s="39" t="s">
        <v>295</v>
      </c>
      <c r="C87" s="1"/>
      <c r="D87" s="2"/>
      <c r="E87" s="1"/>
      <c r="F87" s="7"/>
    </row>
    <row r="88" spans="2:6" x14ac:dyDescent="0.3">
      <c r="B88" t="s">
        <v>296</v>
      </c>
      <c r="C88" t="s">
        <v>553</v>
      </c>
      <c r="D88" s="3" t="s">
        <v>554</v>
      </c>
      <c r="E88" t="s">
        <v>373</v>
      </c>
      <c r="F88" s="3">
        <v>49069</v>
      </c>
    </row>
    <row r="89" spans="2:6" x14ac:dyDescent="0.3">
      <c r="B89" t="s">
        <v>355</v>
      </c>
      <c r="C89" t="s">
        <v>555</v>
      </c>
      <c r="D89" s="3" t="s">
        <v>556</v>
      </c>
      <c r="E89" t="s">
        <v>136</v>
      </c>
      <c r="F89" s="3" t="s">
        <v>557</v>
      </c>
    </row>
    <row r="90" spans="2:6" x14ac:dyDescent="0.3">
      <c r="B90" t="s">
        <v>603</v>
      </c>
      <c r="C90" t="s">
        <v>558</v>
      </c>
      <c r="D90" s="3" t="s">
        <v>559</v>
      </c>
      <c r="E90" t="s">
        <v>136</v>
      </c>
      <c r="F90" s="3" t="s">
        <v>560</v>
      </c>
    </row>
    <row r="91" spans="2:6" x14ac:dyDescent="0.3">
      <c r="B91" t="s">
        <v>297</v>
      </c>
      <c r="C91" t="s">
        <v>561</v>
      </c>
      <c r="D91" s="3">
        <v>6219.88</v>
      </c>
      <c r="E91" t="s">
        <v>562</v>
      </c>
      <c r="F91" s="3">
        <v>18101105</v>
      </c>
    </row>
    <row r="92" spans="2:6" x14ac:dyDescent="0.3">
      <c r="B92" t="s">
        <v>298</v>
      </c>
      <c r="C92" t="s">
        <v>563</v>
      </c>
      <c r="D92" s="3">
        <v>6222.96</v>
      </c>
      <c r="E92" t="s">
        <v>562</v>
      </c>
      <c r="F92" s="3">
        <v>19010306</v>
      </c>
    </row>
    <row r="93" spans="2:6" x14ac:dyDescent="0.3">
      <c r="B93" t="s">
        <v>299</v>
      </c>
      <c r="C93" t="s">
        <v>564</v>
      </c>
      <c r="D93" s="3">
        <v>6312.98</v>
      </c>
      <c r="E93" t="s">
        <v>562</v>
      </c>
      <c r="F93" s="3">
        <v>17100501</v>
      </c>
    </row>
    <row r="94" spans="2:6" x14ac:dyDescent="0.3">
      <c r="B94" t="s">
        <v>300</v>
      </c>
      <c r="C94" t="s">
        <v>565</v>
      </c>
      <c r="D94" s="3">
        <v>6313.97</v>
      </c>
      <c r="E94" t="s">
        <v>562</v>
      </c>
      <c r="F94" s="3">
        <v>17100601</v>
      </c>
    </row>
    <row r="95" spans="2:6" x14ac:dyDescent="0.3">
      <c r="B95" s="4" t="s">
        <v>301</v>
      </c>
      <c r="C95" s="4" t="s">
        <v>566</v>
      </c>
      <c r="D95" s="5" t="s">
        <v>567</v>
      </c>
      <c r="E95" s="4" t="s">
        <v>136</v>
      </c>
      <c r="F95" s="5" t="s">
        <v>568</v>
      </c>
    </row>
    <row r="96" spans="2:6" x14ac:dyDescent="0.3">
      <c r="B96" s="39" t="s">
        <v>302</v>
      </c>
      <c r="C96" s="1"/>
      <c r="D96" s="2"/>
      <c r="E96" s="1"/>
      <c r="F96" s="7"/>
    </row>
    <row r="97" spans="2:6" x14ac:dyDescent="0.3">
      <c r="B97" t="s">
        <v>303</v>
      </c>
      <c r="C97" t="s">
        <v>569</v>
      </c>
      <c r="D97" s="3">
        <v>442551</v>
      </c>
      <c r="E97" t="s">
        <v>373</v>
      </c>
      <c r="F97" s="3" t="s">
        <v>570</v>
      </c>
    </row>
    <row r="98" spans="2:6" x14ac:dyDescent="0.3">
      <c r="B98" s="4" t="s">
        <v>304</v>
      </c>
      <c r="C98" s="4" t="s">
        <v>571</v>
      </c>
      <c r="D98" s="5">
        <v>36545</v>
      </c>
      <c r="E98" s="4" t="s">
        <v>373</v>
      </c>
      <c r="F98" s="5" t="s">
        <v>572</v>
      </c>
    </row>
    <row r="99" spans="2:6" x14ac:dyDescent="0.3">
      <c r="B99" s="39" t="s">
        <v>305</v>
      </c>
      <c r="C99" s="1"/>
      <c r="D99" s="2"/>
      <c r="E99" s="1"/>
      <c r="F99" s="7"/>
    </row>
    <row r="100" spans="2:6" x14ac:dyDescent="0.3">
      <c r="B100" t="s">
        <v>306</v>
      </c>
      <c r="C100" t="s">
        <v>573</v>
      </c>
      <c r="D100" s="3" t="s">
        <v>574</v>
      </c>
      <c r="E100" t="s">
        <v>136</v>
      </c>
      <c r="F100" s="3" t="s">
        <v>575</v>
      </c>
    </row>
    <row r="101" spans="2:6" x14ac:dyDescent="0.3">
      <c r="B101" s="26" t="s">
        <v>307</v>
      </c>
      <c r="C101" t="s">
        <v>577</v>
      </c>
      <c r="D101" s="3" t="s">
        <v>578</v>
      </c>
      <c r="E101" t="s">
        <v>373</v>
      </c>
      <c r="F101" s="3" t="s">
        <v>579</v>
      </c>
    </row>
    <row r="102" spans="2:6" x14ac:dyDescent="0.3">
      <c r="B102" s="26" t="s">
        <v>308</v>
      </c>
      <c r="C102" t="s">
        <v>580</v>
      </c>
      <c r="D102" s="3" t="s">
        <v>581</v>
      </c>
      <c r="E102" t="s">
        <v>136</v>
      </c>
      <c r="F102" s="3" t="s">
        <v>582</v>
      </c>
    </row>
    <row r="103" spans="2:6" x14ac:dyDescent="0.3">
      <c r="B103" s="26" t="s">
        <v>576</v>
      </c>
      <c r="C103" t="s">
        <v>583</v>
      </c>
      <c r="D103" s="3" t="s">
        <v>584</v>
      </c>
      <c r="E103" t="s">
        <v>373</v>
      </c>
      <c r="F103" s="3" t="s">
        <v>585</v>
      </c>
    </row>
    <row r="104" spans="2:6" x14ac:dyDescent="0.3">
      <c r="B104" s="4" t="s">
        <v>309</v>
      </c>
      <c r="C104" s="4" t="s">
        <v>586</v>
      </c>
      <c r="D104" s="5" t="s">
        <v>587</v>
      </c>
      <c r="E104" s="4" t="s">
        <v>136</v>
      </c>
      <c r="F104" s="5" t="s">
        <v>588</v>
      </c>
    </row>
    <row r="105" spans="2:6" x14ac:dyDescent="0.3">
      <c r="B105" s="39" t="s">
        <v>310</v>
      </c>
      <c r="C105" s="1"/>
      <c r="D105" s="2"/>
      <c r="E105" s="1"/>
      <c r="F105" s="7"/>
    </row>
    <row r="106" spans="2:6" x14ac:dyDescent="0.3">
      <c r="B106" t="s">
        <v>311</v>
      </c>
      <c r="C106" t="s">
        <v>589</v>
      </c>
      <c r="D106" s="3">
        <v>74003</v>
      </c>
      <c r="E106" t="s">
        <v>373</v>
      </c>
      <c r="F106" s="3" t="s">
        <v>590</v>
      </c>
    </row>
    <row r="107" spans="2:6" x14ac:dyDescent="0.3">
      <c r="B107" t="s">
        <v>591</v>
      </c>
      <c r="C107" t="s">
        <v>592</v>
      </c>
      <c r="D107" s="3" t="s">
        <v>593</v>
      </c>
      <c r="E107" t="s">
        <v>136</v>
      </c>
      <c r="F107" s="3" t="s">
        <v>594</v>
      </c>
    </row>
    <row r="108" spans="2:6" x14ac:dyDescent="0.3">
      <c r="B108" t="s">
        <v>598</v>
      </c>
      <c r="C108" t="s">
        <v>595</v>
      </c>
      <c r="D108" s="3" t="s">
        <v>596</v>
      </c>
      <c r="E108" t="s">
        <v>136</v>
      </c>
      <c r="F108" s="3" t="s">
        <v>597</v>
      </c>
    </row>
    <row r="109" spans="2:6" x14ac:dyDescent="0.3">
      <c r="B109" s="4" t="s">
        <v>599</v>
      </c>
      <c r="C109" s="4" t="s">
        <v>600</v>
      </c>
      <c r="D109" s="5" t="s">
        <v>601</v>
      </c>
      <c r="E109" s="4" t="s">
        <v>136</v>
      </c>
      <c r="F109" s="5" t="s">
        <v>602</v>
      </c>
    </row>
    <row r="110" spans="2:6" x14ac:dyDescent="0.3">
      <c r="B110" s="21" t="s">
        <v>81</v>
      </c>
      <c r="C110" s="33" t="s">
        <v>82</v>
      </c>
      <c r="D110" s="33" t="s">
        <v>83</v>
      </c>
      <c r="E110" s="33" t="s">
        <v>207</v>
      </c>
      <c r="F110" s="38" t="s">
        <v>222</v>
      </c>
    </row>
    <row r="111" spans="2:6" x14ac:dyDescent="0.3">
      <c r="B111" s="1" t="s">
        <v>625</v>
      </c>
      <c r="C111" s="1" t="s">
        <v>605</v>
      </c>
      <c r="D111" s="2">
        <v>719552</v>
      </c>
      <c r="E111" s="1" t="s">
        <v>373</v>
      </c>
      <c r="F111" s="2" t="s">
        <v>606</v>
      </c>
    </row>
    <row r="112" spans="2:6" x14ac:dyDescent="0.3">
      <c r="B112" t="s">
        <v>611</v>
      </c>
      <c r="C112" t="s">
        <v>645</v>
      </c>
      <c r="D112" s="3" t="s">
        <v>646</v>
      </c>
      <c r="E112" t="s">
        <v>647</v>
      </c>
      <c r="F112" s="3" t="s">
        <v>648</v>
      </c>
    </row>
    <row r="113" spans="2:6" x14ac:dyDescent="0.3">
      <c r="B113" t="s">
        <v>626</v>
      </c>
      <c r="D113" s="3">
        <v>32125</v>
      </c>
      <c r="E113" t="s">
        <v>373</v>
      </c>
      <c r="F113" s="3" t="s">
        <v>607</v>
      </c>
    </row>
    <row r="114" spans="2:6" x14ac:dyDescent="0.3">
      <c r="B114" t="s">
        <v>627</v>
      </c>
      <c r="D114" s="3">
        <v>32125</v>
      </c>
      <c r="E114" t="s">
        <v>373</v>
      </c>
      <c r="F114" s="3" t="s">
        <v>607</v>
      </c>
    </row>
    <row r="115" spans="2:6" x14ac:dyDescent="0.3">
      <c r="B115" t="s">
        <v>628</v>
      </c>
      <c r="E115" t="s">
        <v>373</v>
      </c>
    </row>
    <row r="116" spans="2:6" x14ac:dyDescent="0.3">
      <c r="B116" t="s">
        <v>629</v>
      </c>
      <c r="D116" s="3">
        <v>32125</v>
      </c>
      <c r="E116" t="s">
        <v>373</v>
      </c>
      <c r="F116" s="3" t="s">
        <v>607</v>
      </c>
    </row>
    <row r="117" spans="2:6" x14ac:dyDescent="0.3">
      <c r="B117" t="s">
        <v>612</v>
      </c>
      <c r="D117" s="3" t="s">
        <v>608</v>
      </c>
      <c r="E117" t="s">
        <v>609</v>
      </c>
      <c r="F117" s="3" t="s">
        <v>610</v>
      </c>
    </row>
    <row r="118" spans="2:6" x14ac:dyDescent="0.3">
      <c r="B118" t="s">
        <v>624</v>
      </c>
      <c r="D118" s="3" t="s">
        <v>622</v>
      </c>
      <c r="E118" t="s">
        <v>609</v>
      </c>
      <c r="F118" s="3" t="s">
        <v>623</v>
      </c>
    </row>
    <row r="119" spans="2:6" x14ac:dyDescent="0.3">
      <c r="B119" t="s">
        <v>630</v>
      </c>
      <c r="E119" t="s">
        <v>502</v>
      </c>
    </row>
    <row r="120" spans="2:6" x14ac:dyDescent="0.3">
      <c r="B120" t="s">
        <v>613</v>
      </c>
      <c r="C120" t="s">
        <v>637</v>
      </c>
      <c r="D120" s="3">
        <v>587869</v>
      </c>
      <c r="E120" t="s">
        <v>373</v>
      </c>
      <c r="F120" s="3" t="s">
        <v>638</v>
      </c>
    </row>
    <row r="121" spans="2:6" x14ac:dyDescent="0.3">
      <c r="B121" t="s">
        <v>631</v>
      </c>
      <c r="C121" t="s">
        <v>639</v>
      </c>
      <c r="D121" s="3">
        <v>720186</v>
      </c>
      <c r="E121" t="s">
        <v>373</v>
      </c>
      <c r="F121" s="3" t="s">
        <v>640</v>
      </c>
    </row>
    <row r="122" spans="2:6" x14ac:dyDescent="0.3">
      <c r="B122" t="s">
        <v>632</v>
      </c>
      <c r="C122" t="s">
        <v>635</v>
      </c>
      <c r="D122" s="3">
        <v>33565</v>
      </c>
      <c r="E122" t="s">
        <v>373</v>
      </c>
      <c r="F122" s="3" t="s">
        <v>636</v>
      </c>
    </row>
    <row r="123" spans="2:6" x14ac:dyDescent="0.3">
      <c r="B123" t="s">
        <v>633</v>
      </c>
      <c r="D123" s="3" t="s">
        <v>641</v>
      </c>
      <c r="E123" t="s">
        <v>609</v>
      </c>
      <c r="F123" s="3" t="s">
        <v>642</v>
      </c>
    </row>
    <row r="124" spans="2:6" x14ac:dyDescent="0.3">
      <c r="B124" s="4" t="s">
        <v>634</v>
      </c>
      <c r="C124" s="4"/>
      <c r="D124" s="5" t="s">
        <v>641</v>
      </c>
      <c r="E124" s="4" t="s">
        <v>609</v>
      </c>
      <c r="F124" s="5" t="s">
        <v>642</v>
      </c>
    </row>
  </sheetData>
  <mergeCells count="4">
    <mergeCell ref="C71:F71"/>
    <mergeCell ref="C66:F66"/>
    <mergeCell ref="C67:F67"/>
    <mergeCell ref="C70:F70"/>
  </mergeCells>
  <conditionalFormatting sqref="B1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E5221-4772-4D18-9221-7B5E7CBDE742}">
  <dimension ref="A2:K45"/>
  <sheetViews>
    <sheetView zoomScale="85" zoomScaleNormal="85" workbookViewId="0">
      <selection activeCell="B40" sqref="B40"/>
    </sheetView>
  </sheetViews>
  <sheetFormatPr defaultColWidth="9.21875" defaultRowHeight="14.4" x14ac:dyDescent="0.3"/>
  <cols>
    <col min="2" max="2" width="47.77734375" customWidth="1"/>
    <col min="3" max="3" width="10.21875" bestFit="1" customWidth="1"/>
    <col min="4" max="4" width="9.44140625" bestFit="1" customWidth="1"/>
    <col min="5" max="5" width="12.44140625" bestFit="1" customWidth="1"/>
    <col min="6" max="6" width="9.77734375" bestFit="1" customWidth="1"/>
    <col min="7" max="7" width="7.21875" bestFit="1" customWidth="1"/>
    <col min="8" max="9" width="8.21875" bestFit="1" customWidth="1"/>
    <col min="10" max="10" width="10.44140625" customWidth="1"/>
  </cols>
  <sheetData>
    <row r="2" spans="1:10" x14ac:dyDescent="0.3">
      <c r="B2" s="14" t="s">
        <v>989</v>
      </c>
    </row>
    <row r="4" spans="1:10" ht="18" x14ac:dyDescent="0.35">
      <c r="B4" s="45" t="s">
        <v>892</v>
      </c>
      <c r="C4" s="45" t="s">
        <v>211</v>
      </c>
      <c r="D4" s="45" t="s">
        <v>212</v>
      </c>
      <c r="E4" s="45" t="s">
        <v>312</v>
      </c>
      <c r="F4" s="45" t="s">
        <v>313</v>
      </c>
      <c r="G4" s="45" t="s">
        <v>213</v>
      </c>
      <c r="H4" s="45" t="s">
        <v>214</v>
      </c>
      <c r="I4" s="45" t="s">
        <v>215</v>
      </c>
      <c r="J4" s="45" t="s">
        <v>216</v>
      </c>
    </row>
    <row r="5" spans="1:10" x14ac:dyDescent="0.3">
      <c r="A5">
        <v>1</v>
      </c>
      <c r="B5" s="6" t="s">
        <v>208</v>
      </c>
      <c r="C5" s="34">
        <v>1.6666666666666669E-4</v>
      </c>
      <c r="D5" s="36">
        <v>5.0000000000000001E-4</v>
      </c>
      <c r="E5" s="48">
        <v>1.6666666666666668E-3</v>
      </c>
      <c r="F5" s="48">
        <v>5.0000000000000001E-3</v>
      </c>
      <c r="G5" s="49">
        <v>1.4999999999999999E-2</v>
      </c>
      <c r="H5" s="49">
        <v>0.05</v>
      </c>
      <c r="I5" s="49">
        <v>0.15</v>
      </c>
      <c r="J5" s="49">
        <v>0.5</v>
      </c>
    </row>
    <row r="6" spans="1:10" x14ac:dyDescent="0.3">
      <c r="A6">
        <v>2</v>
      </c>
      <c r="B6" s="8" t="s">
        <v>55</v>
      </c>
      <c r="C6" s="35">
        <v>9.9999999999999985E-3</v>
      </c>
      <c r="D6" s="37">
        <v>0.03</v>
      </c>
      <c r="E6" s="46">
        <v>9.9999999999999992E-2</v>
      </c>
      <c r="F6" s="46">
        <v>0.3</v>
      </c>
      <c r="G6" s="47">
        <v>0.89999999999999991</v>
      </c>
      <c r="H6" s="47">
        <v>3</v>
      </c>
      <c r="I6" s="47">
        <v>9</v>
      </c>
      <c r="J6" s="47">
        <v>30</v>
      </c>
    </row>
    <row r="7" spans="1:10" x14ac:dyDescent="0.3">
      <c r="A7">
        <v>3</v>
      </c>
      <c r="B7" s="8" t="s">
        <v>58</v>
      </c>
      <c r="C7" s="35">
        <v>8.3333333333333344E-5</v>
      </c>
      <c r="D7" s="37">
        <v>2.5000000000000001E-4</v>
      </c>
      <c r="E7" s="46">
        <v>8.3333333333333339E-4</v>
      </c>
      <c r="F7" s="46">
        <v>2.5000000000000001E-3</v>
      </c>
      <c r="G7" s="47">
        <v>7.4999999999999997E-3</v>
      </c>
      <c r="H7" s="47">
        <v>2.5000000000000001E-2</v>
      </c>
      <c r="I7" s="47">
        <v>7.4999999999999997E-2</v>
      </c>
      <c r="J7" s="47">
        <v>0.25</v>
      </c>
    </row>
    <row r="8" spans="1:10" x14ac:dyDescent="0.3">
      <c r="A8">
        <v>4</v>
      </c>
      <c r="B8" s="8" t="s">
        <v>51</v>
      </c>
      <c r="C8" s="35">
        <v>1E-3</v>
      </c>
      <c r="D8" s="37">
        <v>3.0000000000000001E-3</v>
      </c>
      <c r="E8" s="46">
        <v>0.01</v>
      </c>
      <c r="F8" s="46">
        <v>0.03</v>
      </c>
      <c r="G8" s="47">
        <v>0.09</v>
      </c>
      <c r="H8" s="47">
        <v>0.3</v>
      </c>
      <c r="I8" s="47">
        <v>0.89999999999999991</v>
      </c>
      <c r="J8" s="47">
        <v>3</v>
      </c>
    </row>
    <row r="9" spans="1:10" x14ac:dyDescent="0.3">
      <c r="A9">
        <v>5</v>
      </c>
      <c r="B9" s="8" t="s">
        <v>61</v>
      </c>
      <c r="C9" s="35">
        <v>1E-3</v>
      </c>
      <c r="D9" s="37">
        <v>3.0000000000000001E-3</v>
      </c>
      <c r="E9" s="46">
        <v>0.01</v>
      </c>
      <c r="F9" s="46">
        <v>0.03</v>
      </c>
      <c r="G9" s="47">
        <v>0.09</v>
      </c>
      <c r="H9" s="47">
        <v>0.3</v>
      </c>
      <c r="I9" s="47">
        <v>0.89999999999999991</v>
      </c>
      <c r="J9" s="47">
        <v>3</v>
      </c>
    </row>
    <row r="10" spans="1:10" x14ac:dyDescent="0.3">
      <c r="A10">
        <v>6</v>
      </c>
      <c r="B10" s="8" t="s">
        <v>897</v>
      </c>
      <c r="C10" s="35">
        <v>1E-3</v>
      </c>
      <c r="D10" s="37">
        <v>3.0000000000000001E-3</v>
      </c>
      <c r="E10" s="46">
        <v>0.01</v>
      </c>
      <c r="F10" s="46">
        <v>0.03</v>
      </c>
      <c r="G10" s="47">
        <v>0.09</v>
      </c>
      <c r="H10" s="47">
        <v>0.3</v>
      </c>
      <c r="I10" s="47">
        <v>0.89999999999999991</v>
      </c>
      <c r="J10" s="47">
        <v>3</v>
      </c>
    </row>
    <row r="11" spans="1:10" x14ac:dyDescent="0.3">
      <c r="A11">
        <v>7</v>
      </c>
      <c r="B11" s="8" t="s">
        <v>6</v>
      </c>
      <c r="C11" s="35">
        <v>3.3333333333333331E-3</v>
      </c>
      <c r="D11" s="37">
        <v>0.01</v>
      </c>
      <c r="E11" s="46">
        <v>3.3333333333333333E-2</v>
      </c>
      <c r="F11" s="46">
        <v>0.1</v>
      </c>
      <c r="G11" s="47">
        <v>0.30000000000000004</v>
      </c>
      <c r="H11" s="47">
        <v>1</v>
      </c>
      <c r="I11" s="47">
        <v>3</v>
      </c>
      <c r="J11" s="47">
        <v>10</v>
      </c>
    </row>
    <row r="12" spans="1:10" x14ac:dyDescent="0.3">
      <c r="A12">
        <v>8</v>
      </c>
      <c r="B12" s="8" t="s">
        <v>40</v>
      </c>
      <c r="C12" s="35">
        <v>0.03</v>
      </c>
      <c r="D12" s="37">
        <v>0.09</v>
      </c>
      <c r="E12" s="46">
        <v>0.3</v>
      </c>
      <c r="F12" s="46">
        <v>0.9</v>
      </c>
      <c r="G12" s="47">
        <v>2.7</v>
      </c>
      <c r="H12" s="47">
        <v>9</v>
      </c>
      <c r="I12" s="47">
        <v>27</v>
      </c>
      <c r="J12" s="47">
        <v>90</v>
      </c>
    </row>
    <row r="13" spans="1:10" x14ac:dyDescent="0.3">
      <c r="A13">
        <v>9</v>
      </c>
      <c r="B13" s="8" t="s">
        <v>42</v>
      </c>
      <c r="C13" s="35">
        <v>3.3333333333333333E-2</v>
      </c>
      <c r="D13" s="37">
        <v>0.1</v>
      </c>
      <c r="E13" s="46">
        <v>0.33333333333333331</v>
      </c>
      <c r="F13" s="46">
        <v>1</v>
      </c>
      <c r="G13" s="47">
        <v>3</v>
      </c>
      <c r="H13" s="47">
        <v>10</v>
      </c>
      <c r="I13" s="47">
        <v>30</v>
      </c>
      <c r="J13" s="47">
        <v>100</v>
      </c>
    </row>
    <row r="14" spans="1:10" x14ac:dyDescent="0.3">
      <c r="A14">
        <v>10</v>
      </c>
      <c r="B14" s="8" t="s">
        <v>19</v>
      </c>
      <c r="C14" s="35">
        <v>1E-3</v>
      </c>
      <c r="D14" s="37">
        <v>3.0000000000000001E-3</v>
      </c>
      <c r="E14" s="46">
        <v>0.01</v>
      </c>
      <c r="F14" s="46">
        <v>0.03</v>
      </c>
      <c r="G14" s="47">
        <v>0.09</v>
      </c>
      <c r="H14" s="47">
        <v>0.3</v>
      </c>
      <c r="I14" s="47">
        <v>0.89999999999999991</v>
      </c>
      <c r="J14" s="47">
        <v>3</v>
      </c>
    </row>
    <row r="15" spans="1:10" x14ac:dyDescent="0.3">
      <c r="A15">
        <v>11</v>
      </c>
      <c r="B15" s="8" t="s">
        <v>21</v>
      </c>
      <c r="C15" s="35">
        <v>1E-3</v>
      </c>
      <c r="D15" s="37">
        <v>3.0000000000000001E-3</v>
      </c>
      <c r="E15" s="46">
        <v>0.01</v>
      </c>
      <c r="F15" s="46">
        <v>0.03</v>
      </c>
      <c r="G15" s="47">
        <v>0.09</v>
      </c>
      <c r="H15" s="47">
        <v>0.3</v>
      </c>
      <c r="I15" s="47">
        <v>0.89999999999999991</v>
      </c>
      <c r="J15" s="47">
        <v>3</v>
      </c>
    </row>
    <row r="16" spans="1:10" x14ac:dyDescent="0.3">
      <c r="A16">
        <v>12</v>
      </c>
      <c r="B16" s="8" t="s">
        <v>23</v>
      </c>
      <c r="C16" s="35">
        <v>1E-3</v>
      </c>
      <c r="D16" s="37">
        <v>3.0000000000000001E-3</v>
      </c>
      <c r="E16" s="46">
        <v>0.01</v>
      </c>
      <c r="F16" s="46">
        <v>0.03</v>
      </c>
      <c r="G16" s="47">
        <v>0.09</v>
      </c>
      <c r="H16" s="47">
        <v>0.3</v>
      </c>
      <c r="I16" s="47">
        <v>0.89999999999999991</v>
      </c>
      <c r="J16" s="47">
        <v>3</v>
      </c>
    </row>
    <row r="17" spans="1:10" x14ac:dyDescent="0.3">
      <c r="A17">
        <v>13</v>
      </c>
      <c r="B17" s="8" t="s">
        <v>25</v>
      </c>
      <c r="C17" s="35">
        <v>9.9999999999999985E-3</v>
      </c>
      <c r="D17" s="37">
        <v>0.03</v>
      </c>
      <c r="E17" s="46">
        <v>9.9999999999999992E-2</v>
      </c>
      <c r="F17" s="46">
        <v>0.3</v>
      </c>
      <c r="G17" s="47">
        <v>0.89999999999999991</v>
      </c>
      <c r="H17" s="47">
        <v>3</v>
      </c>
      <c r="I17" s="47">
        <v>9</v>
      </c>
      <c r="J17" s="47">
        <v>30</v>
      </c>
    </row>
    <row r="18" spans="1:10" x14ac:dyDescent="0.3">
      <c r="A18">
        <v>14</v>
      </c>
      <c r="B18" s="8" t="s">
        <v>209</v>
      </c>
      <c r="C18" s="35">
        <v>9.9999999999999985E-3</v>
      </c>
      <c r="D18" s="37">
        <v>0.03</v>
      </c>
      <c r="E18" s="46">
        <v>9.9999999999999992E-2</v>
      </c>
      <c r="F18" s="46">
        <v>0.3</v>
      </c>
      <c r="G18" s="47">
        <v>0.89999999999999991</v>
      </c>
      <c r="H18" s="47">
        <v>3</v>
      </c>
      <c r="I18" s="47">
        <v>9</v>
      </c>
      <c r="J18" s="47">
        <v>30</v>
      </c>
    </row>
    <row r="19" spans="1:10" x14ac:dyDescent="0.3">
      <c r="A19">
        <v>15</v>
      </c>
      <c r="B19" s="8" t="s">
        <v>74</v>
      </c>
      <c r="C19" s="35">
        <v>0.09</v>
      </c>
      <c r="D19" s="37">
        <v>0.27</v>
      </c>
      <c r="E19" s="46">
        <v>0.9</v>
      </c>
      <c r="F19" s="46">
        <v>2.7</v>
      </c>
      <c r="G19" s="47">
        <v>8.1000000000000014</v>
      </c>
      <c r="H19" s="47">
        <v>27</v>
      </c>
      <c r="I19" s="47">
        <v>81</v>
      </c>
      <c r="J19" s="47">
        <v>270</v>
      </c>
    </row>
    <row r="20" spans="1:10" x14ac:dyDescent="0.3">
      <c r="A20">
        <v>16</v>
      </c>
      <c r="B20" s="8" t="s">
        <v>48</v>
      </c>
      <c r="C20" s="35">
        <v>9.9999999999999985E-3</v>
      </c>
      <c r="D20" s="37">
        <v>0.03</v>
      </c>
      <c r="E20" s="46">
        <v>9.9999999999999992E-2</v>
      </c>
      <c r="F20" s="46">
        <v>0.3</v>
      </c>
      <c r="G20" s="47">
        <v>0.89999999999999991</v>
      </c>
      <c r="H20" s="47">
        <v>3</v>
      </c>
      <c r="I20" s="47">
        <v>9</v>
      </c>
      <c r="J20" s="47">
        <v>30</v>
      </c>
    </row>
    <row r="21" spans="1:10" x14ac:dyDescent="0.3">
      <c r="A21">
        <v>17</v>
      </c>
      <c r="B21" s="8" t="s">
        <v>76</v>
      </c>
      <c r="C21" s="35">
        <v>0.03</v>
      </c>
      <c r="D21" s="37">
        <v>0.09</v>
      </c>
      <c r="E21" s="46">
        <v>0.3</v>
      </c>
      <c r="F21" s="46">
        <v>0.9</v>
      </c>
      <c r="G21" s="47">
        <v>2.7</v>
      </c>
      <c r="H21" s="47">
        <v>9</v>
      </c>
      <c r="I21" s="47">
        <v>27</v>
      </c>
      <c r="J21" s="47">
        <v>90</v>
      </c>
    </row>
    <row r="22" spans="1:10" x14ac:dyDescent="0.3">
      <c r="A22">
        <v>18</v>
      </c>
      <c r="B22" s="8" t="s">
        <v>978</v>
      </c>
      <c r="C22" s="35">
        <v>9.9999999999999985E-3</v>
      </c>
      <c r="D22" s="37">
        <v>0.03</v>
      </c>
      <c r="E22" s="46">
        <v>9.9999999999999992E-2</v>
      </c>
      <c r="F22" s="46">
        <v>0.3</v>
      </c>
      <c r="G22" s="47">
        <v>0.89999999999999991</v>
      </c>
      <c r="H22" s="47">
        <v>3</v>
      </c>
      <c r="I22" s="47">
        <v>9</v>
      </c>
      <c r="J22" s="47">
        <v>30</v>
      </c>
    </row>
    <row r="23" spans="1:10" x14ac:dyDescent="0.3">
      <c r="A23">
        <v>19</v>
      </c>
      <c r="B23" s="8" t="s">
        <v>67</v>
      </c>
      <c r="C23" s="35">
        <v>9.9999999999999985E-3</v>
      </c>
      <c r="D23" s="37">
        <v>0.03</v>
      </c>
      <c r="E23" s="46">
        <v>9.9999999999999992E-2</v>
      </c>
      <c r="F23" s="46">
        <v>0.3</v>
      </c>
      <c r="G23" s="47">
        <v>0.89999999999999991</v>
      </c>
      <c r="H23" s="47">
        <v>3</v>
      </c>
      <c r="I23" s="47">
        <v>9</v>
      </c>
      <c r="J23" s="47">
        <v>30</v>
      </c>
    </row>
    <row r="24" spans="1:10" x14ac:dyDescent="0.3">
      <c r="A24">
        <v>20</v>
      </c>
      <c r="B24" s="8" t="s">
        <v>80</v>
      </c>
      <c r="C24" s="35">
        <v>0.03</v>
      </c>
      <c r="D24" s="37">
        <v>0.09</v>
      </c>
      <c r="E24" s="46">
        <v>0.3</v>
      </c>
      <c r="F24" s="46">
        <v>0.9</v>
      </c>
      <c r="G24" s="47">
        <v>2.7</v>
      </c>
      <c r="H24" s="47">
        <v>9</v>
      </c>
      <c r="I24" s="47">
        <v>27</v>
      </c>
      <c r="J24" s="47">
        <v>90</v>
      </c>
    </row>
    <row r="25" spans="1:10" x14ac:dyDescent="0.3">
      <c r="A25">
        <v>21</v>
      </c>
      <c r="B25" s="8" t="s">
        <v>44</v>
      </c>
      <c r="C25" s="35">
        <v>0.09</v>
      </c>
      <c r="D25" s="37">
        <v>0.27</v>
      </c>
      <c r="E25" s="46">
        <v>0.9</v>
      </c>
      <c r="F25" s="46">
        <v>2.7</v>
      </c>
      <c r="G25" s="47">
        <v>8.1000000000000014</v>
      </c>
      <c r="H25" s="47">
        <v>27</v>
      </c>
      <c r="I25" s="47">
        <v>81</v>
      </c>
      <c r="J25" s="47">
        <v>270</v>
      </c>
    </row>
    <row r="26" spans="1:10" x14ac:dyDescent="0.3">
      <c r="A26">
        <v>22</v>
      </c>
      <c r="B26" s="8" t="s">
        <v>72</v>
      </c>
      <c r="C26" s="35">
        <v>9.9999999999999985E-3</v>
      </c>
      <c r="D26" s="37">
        <v>0.03</v>
      </c>
      <c r="E26" s="46">
        <v>9.9999999999999992E-2</v>
      </c>
      <c r="F26" s="46">
        <v>0.3</v>
      </c>
      <c r="G26" s="47">
        <v>0.89999999999999991</v>
      </c>
      <c r="H26" s="47">
        <v>3</v>
      </c>
      <c r="I26" s="47">
        <v>9</v>
      </c>
      <c r="J26" s="47">
        <v>30</v>
      </c>
    </row>
    <row r="27" spans="1:10" x14ac:dyDescent="0.3">
      <c r="A27">
        <v>23</v>
      </c>
      <c r="B27" s="8" t="s">
        <v>7</v>
      </c>
      <c r="C27" s="35">
        <v>3.3333333333333333E-2</v>
      </c>
      <c r="D27" s="37">
        <v>0.1</v>
      </c>
      <c r="E27" s="46">
        <v>0.33333333333333331</v>
      </c>
      <c r="F27" s="46">
        <v>1</v>
      </c>
      <c r="G27" s="47">
        <v>3</v>
      </c>
      <c r="H27" s="47">
        <v>10</v>
      </c>
      <c r="I27" s="47">
        <v>30</v>
      </c>
      <c r="J27" s="47">
        <v>100</v>
      </c>
    </row>
    <row r="28" spans="1:10" x14ac:dyDescent="0.3">
      <c r="A28">
        <v>24</v>
      </c>
      <c r="B28" s="8" t="s">
        <v>9</v>
      </c>
      <c r="C28" s="35">
        <v>0.33333333333333337</v>
      </c>
      <c r="D28" s="37">
        <v>1</v>
      </c>
      <c r="E28" s="46">
        <v>3.3333333333333335</v>
      </c>
      <c r="F28" s="46">
        <v>10</v>
      </c>
      <c r="G28" s="47">
        <v>30</v>
      </c>
      <c r="H28" s="47">
        <v>100</v>
      </c>
      <c r="I28" s="47">
        <v>300</v>
      </c>
      <c r="J28" s="47">
        <v>1000</v>
      </c>
    </row>
    <row r="29" spans="1:10" x14ac:dyDescent="0.3">
      <c r="A29">
        <v>25</v>
      </c>
      <c r="B29" s="8" t="s">
        <v>32</v>
      </c>
      <c r="C29" s="35">
        <v>0.16666666666666669</v>
      </c>
      <c r="D29" s="37">
        <v>0.5</v>
      </c>
      <c r="E29" s="46">
        <v>1.6666666666666667</v>
      </c>
      <c r="F29" s="46">
        <v>5</v>
      </c>
      <c r="G29" s="47">
        <v>15</v>
      </c>
      <c r="H29" s="47">
        <v>50</v>
      </c>
      <c r="I29" s="47">
        <v>150</v>
      </c>
      <c r="J29" s="47">
        <v>500</v>
      </c>
    </row>
    <row r="30" spans="1:10" x14ac:dyDescent="0.3">
      <c r="A30">
        <v>26</v>
      </c>
      <c r="B30" s="8" t="s">
        <v>60</v>
      </c>
      <c r="C30" s="35">
        <v>3.3333333333333331E-3</v>
      </c>
      <c r="D30" s="37">
        <v>0.01</v>
      </c>
      <c r="E30" s="46">
        <v>3.3333333333333333E-2</v>
      </c>
      <c r="F30" s="46">
        <v>0.1</v>
      </c>
      <c r="G30" s="47">
        <v>0.30000000000000004</v>
      </c>
      <c r="H30" s="47">
        <v>1</v>
      </c>
      <c r="I30" s="47">
        <v>3</v>
      </c>
      <c r="J30" s="47">
        <v>10</v>
      </c>
    </row>
    <row r="31" spans="1:10" x14ac:dyDescent="0.3">
      <c r="A31">
        <v>27</v>
      </c>
      <c r="B31" s="8" t="s">
        <v>17</v>
      </c>
      <c r="C31" s="35">
        <v>3.3333333333333331E-3</v>
      </c>
      <c r="D31" s="37">
        <v>0.01</v>
      </c>
      <c r="E31" s="46">
        <v>3.3333333333333333E-2</v>
      </c>
      <c r="F31" s="46">
        <v>0.1</v>
      </c>
      <c r="G31" s="47">
        <v>0.30000000000000004</v>
      </c>
      <c r="H31" s="47">
        <v>1</v>
      </c>
      <c r="I31" s="47">
        <v>3</v>
      </c>
      <c r="J31" s="47">
        <v>10</v>
      </c>
    </row>
    <row r="32" spans="1:10" x14ac:dyDescent="0.3">
      <c r="A32">
        <v>28</v>
      </c>
      <c r="B32" s="8" t="s">
        <v>69</v>
      </c>
      <c r="C32" s="35">
        <v>0.33333333333333337</v>
      </c>
      <c r="D32" s="37">
        <v>1</v>
      </c>
      <c r="E32" s="46">
        <v>3.3333333333333335</v>
      </c>
      <c r="F32" s="46">
        <v>10</v>
      </c>
      <c r="G32" s="47">
        <v>30</v>
      </c>
      <c r="H32" s="47">
        <v>100</v>
      </c>
      <c r="I32" s="47">
        <v>300</v>
      </c>
      <c r="J32" s="47">
        <v>1000</v>
      </c>
    </row>
    <row r="33" spans="1:11" x14ac:dyDescent="0.3">
      <c r="A33">
        <v>29</v>
      </c>
      <c r="B33" s="8" t="s">
        <v>45</v>
      </c>
      <c r="C33" s="35">
        <v>0.1</v>
      </c>
      <c r="D33" s="37">
        <v>0.3</v>
      </c>
      <c r="E33" s="46">
        <v>1</v>
      </c>
      <c r="F33" s="46">
        <v>3</v>
      </c>
      <c r="G33" s="47">
        <v>9</v>
      </c>
      <c r="H33" s="47">
        <v>30</v>
      </c>
      <c r="I33" s="47">
        <v>90</v>
      </c>
      <c r="J33" s="47">
        <v>300</v>
      </c>
    </row>
    <row r="34" spans="1:11" x14ac:dyDescent="0.3">
      <c r="A34">
        <v>30</v>
      </c>
      <c r="B34" s="26" t="s">
        <v>65</v>
      </c>
      <c r="C34" s="35">
        <v>0.1</v>
      </c>
      <c r="D34" s="37">
        <v>0.3</v>
      </c>
      <c r="E34" s="46">
        <v>1</v>
      </c>
      <c r="F34" s="46">
        <v>3</v>
      </c>
      <c r="G34" s="47">
        <v>9</v>
      </c>
      <c r="H34" s="47">
        <v>30</v>
      </c>
      <c r="I34" s="47">
        <v>90</v>
      </c>
      <c r="J34" s="47">
        <v>300</v>
      </c>
    </row>
    <row r="35" spans="1:11" x14ac:dyDescent="0.3">
      <c r="A35">
        <v>31</v>
      </c>
      <c r="B35" s="8" t="s">
        <v>218</v>
      </c>
      <c r="C35" s="35">
        <v>0.3</v>
      </c>
      <c r="D35" s="37">
        <v>0.9</v>
      </c>
      <c r="E35" s="46">
        <v>3</v>
      </c>
      <c r="F35" s="46">
        <v>9</v>
      </c>
      <c r="G35" s="47">
        <v>27</v>
      </c>
      <c r="H35" s="47">
        <v>90</v>
      </c>
      <c r="I35" s="47">
        <v>270</v>
      </c>
      <c r="J35" s="47">
        <v>900</v>
      </c>
    </row>
    <row r="36" spans="1:11" x14ac:dyDescent="0.3">
      <c r="A36" s="26">
        <v>32</v>
      </c>
      <c r="B36" s="120" t="s">
        <v>96</v>
      </c>
      <c r="C36" s="121">
        <v>0.1</v>
      </c>
      <c r="D36" s="46">
        <v>0.3</v>
      </c>
      <c r="E36" s="46">
        <v>1</v>
      </c>
      <c r="F36" s="46">
        <v>3</v>
      </c>
      <c r="G36" s="47">
        <v>9</v>
      </c>
      <c r="H36" s="47">
        <v>30</v>
      </c>
      <c r="I36" s="47">
        <v>90</v>
      </c>
      <c r="J36" s="47">
        <v>300</v>
      </c>
      <c r="K36" s="26"/>
    </row>
    <row r="37" spans="1:11" x14ac:dyDescent="0.3">
      <c r="A37" s="26">
        <v>33</v>
      </c>
      <c r="B37" s="120" t="s">
        <v>4</v>
      </c>
      <c r="C37" s="121">
        <v>0.2</v>
      </c>
      <c r="D37" s="46">
        <v>0.6</v>
      </c>
      <c r="E37" s="46">
        <v>2</v>
      </c>
      <c r="F37" s="46">
        <v>6</v>
      </c>
      <c r="G37" s="47">
        <v>18</v>
      </c>
      <c r="H37" s="47">
        <v>60</v>
      </c>
      <c r="I37" s="47">
        <v>180</v>
      </c>
      <c r="J37" s="47">
        <v>600</v>
      </c>
      <c r="K37" s="26"/>
    </row>
    <row r="38" spans="1:11" x14ac:dyDescent="0.3">
      <c r="A38" s="26">
        <v>34</v>
      </c>
      <c r="B38" s="120" t="s">
        <v>30</v>
      </c>
      <c r="C38" s="121">
        <v>6.6666666666666666E-2</v>
      </c>
      <c r="D38" s="46">
        <v>0.2</v>
      </c>
      <c r="E38" s="46">
        <v>0.66666666666666663</v>
      </c>
      <c r="F38" s="46">
        <v>2</v>
      </c>
      <c r="G38" s="47">
        <v>6</v>
      </c>
      <c r="H38" s="47">
        <v>20</v>
      </c>
      <c r="I38" s="47">
        <v>60</v>
      </c>
      <c r="J38" s="47">
        <v>200</v>
      </c>
      <c r="K38" s="26"/>
    </row>
    <row r="39" spans="1:11" x14ac:dyDescent="0.3">
      <c r="A39" s="26">
        <v>35</v>
      </c>
      <c r="B39" s="120" t="s">
        <v>990</v>
      </c>
      <c r="C39" s="121">
        <v>0.2</v>
      </c>
      <c r="D39" s="46">
        <v>0.6</v>
      </c>
      <c r="E39" s="46">
        <v>2</v>
      </c>
      <c r="F39" s="46">
        <v>6</v>
      </c>
      <c r="G39" s="47">
        <v>18</v>
      </c>
      <c r="H39" s="47">
        <v>60</v>
      </c>
      <c r="I39" s="47">
        <v>180</v>
      </c>
      <c r="J39" s="47">
        <v>600</v>
      </c>
      <c r="K39" s="26"/>
    </row>
    <row r="40" spans="1:11" x14ac:dyDescent="0.3">
      <c r="A40" s="26">
        <v>36</v>
      </c>
      <c r="B40" s="120" t="s">
        <v>34</v>
      </c>
      <c r="C40" s="121">
        <v>0.2</v>
      </c>
      <c r="D40" s="46">
        <v>0.6</v>
      </c>
      <c r="E40" s="46">
        <v>2</v>
      </c>
      <c r="F40" s="46">
        <v>6</v>
      </c>
      <c r="G40" s="47">
        <v>18</v>
      </c>
      <c r="H40" s="47">
        <v>60</v>
      </c>
      <c r="I40" s="47">
        <v>180</v>
      </c>
      <c r="J40" s="47">
        <v>600</v>
      </c>
      <c r="K40" s="26"/>
    </row>
    <row r="41" spans="1:11" x14ac:dyDescent="0.3">
      <c r="A41" s="26">
        <v>37</v>
      </c>
      <c r="B41" s="120" t="s">
        <v>37</v>
      </c>
      <c r="C41" s="121">
        <v>0.2</v>
      </c>
      <c r="D41" s="46">
        <v>0.6</v>
      </c>
      <c r="E41" s="46">
        <v>2</v>
      </c>
      <c r="F41" s="46">
        <v>6</v>
      </c>
      <c r="G41" s="47">
        <v>18</v>
      </c>
      <c r="H41" s="47">
        <v>60</v>
      </c>
      <c r="I41" s="47">
        <v>180</v>
      </c>
      <c r="J41" s="47">
        <v>600</v>
      </c>
      <c r="K41" s="26"/>
    </row>
    <row r="42" spans="1:11" x14ac:dyDescent="0.3">
      <c r="A42" s="26">
        <v>38</v>
      </c>
      <c r="B42" s="120" t="s">
        <v>28</v>
      </c>
      <c r="C42" s="121">
        <v>0.4</v>
      </c>
      <c r="D42" s="46">
        <v>1.2</v>
      </c>
      <c r="E42" s="46">
        <v>4</v>
      </c>
      <c r="F42" s="46">
        <v>12</v>
      </c>
      <c r="G42" s="47">
        <v>36</v>
      </c>
      <c r="H42" s="47">
        <v>120</v>
      </c>
      <c r="I42" s="47">
        <v>360</v>
      </c>
      <c r="J42" s="47">
        <v>1200</v>
      </c>
      <c r="K42" s="26"/>
    </row>
    <row r="43" spans="1:11" x14ac:dyDescent="0.3">
      <c r="A43" s="26">
        <v>39</v>
      </c>
      <c r="B43" s="120" t="s">
        <v>36</v>
      </c>
      <c r="C43" s="121">
        <v>0.4</v>
      </c>
      <c r="D43" s="46">
        <v>1.2</v>
      </c>
      <c r="E43" s="46">
        <v>4</v>
      </c>
      <c r="F43" s="46">
        <v>12</v>
      </c>
      <c r="G43" s="47">
        <v>36</v>
      </c>
      <c r="H43" s="47">
        <v>120</v>
      </c>
      <c r="I43" s="47">
        <v>360</v>
      </c>
      <c r="J43" s="47">
        <v>1200</v>
      </c>
      <c r="K43" s="26"/>
    </row>
    <row r="44" spans="1:11" x14ac:dyDescent="0.3">
      <c r="A44" s="26">
        <v>40</v>
      </c>
      <c r="B44" s="120" t="s">
        <v>12</v>
      </c>
      <c r="C44" s="121">
        <v>0.2</v>
      </c>
      <c r="D44" s="46">
        <v>0.6</v>
      </c>
      <c r="E44" s="46">
        <v>2</v>
      </c>
      <c r="F44" s="46">
        <v>6</v>
      </c>
      <c r="G44" s="47">
        <v>18</v>
      </c>
      <c r="H44" s="47">
        <v>60</v>
      </c>
      <c r="I44" s="47">
        <v>180</v>
      </c>
      <c r="J44" s="47">
        <v>600</v>
      </c>
      <c r="K44" s="26"/>
    </row>
    <row r="45" spans="1:11" x14ac:dyDescent="0.3">
      <c r="A45">
        <v>41</v>
      </c>
      <c r="B45" s="10" t="s">
        <v>210</v>
      </c>
      <c r="C45" s="16">
        <v>3.3333333333333331E-3</v>
      </c>
      <c r="D45" s="22">
        <v>0.01</v>
      </c>
      <c r="E45" s="23">
        <v>3.3333333333333333E-2</v>
      </c>
      <c r="F45" s="23">
        <v>0.1</v>
      </c>
      <c r="G45" s="24">
        <v>0.30000000000000004</v>
      </c>
      <c r="H45" s="24">
        <v>1</v>
      </c>
      <c r="I45" s="24">
        <v>3</v>
      </c>
      <c r="J45" s="24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2AADA-E341-457C-A93D-7340410A7393}">
  <dimension ref="B2:J114"/>
  <sheetViews>
    <sheetView zoomScale="60" zoomScaleNormal="60" workbookViewId="0">
      <pane xSplit="2" topLeftCell="C1" activePane="topRight" state="frozen"/>
      <selection pane="topRight" activeCell="B3" sqref="B3"/>
    </sheetView>
  </sheetViews>
  <sheetFormatPr defaultColWidth="9.21875" defaultRowHeight="14.4" x14ac:dyDescent="0.3"/>
  <cols>
    <col min="2" max="2" width="41.21875" customWidth="1"/>
    <col min="3" max="3" width="15.5546875" customWidth="1"/>
    <col min="4" max="4" width="12.21875" customWidth="1"/>
    <col min="5" max="5" width="10.77734375" customWidth="1"/>
  </cols>
  <sheetData>
    <row r="2" spans="2:10" x14ac:dyDescent="0.3">
      <c r="B2" s="14" t="s">
        <v>991</v>
      </c>
    </row>
    <row r="4" spans="2:10" ht="18" x14ac:dyDescent="0.35">
      <c r="B4" s="18" t="s">
        <v>893</v>
      </c>
      <c r="C4" s="18" t="s">
        <v>211</v>
      </c>
      <c r="D4" s="18" t="s">
        <v>212</v>
      </c>
      <c r="E4" s="18" t="s">
        <v>312</v>
      </c>
      <c r="F4" s="18" t="s">
        <v>313</v>
      </c>
      <c r="G4" s="18" t="s">
        <v>213</v>
      </c>
      <c r="H4" s="18" t="s">
        <v>214</v>
      </c>
      <c r="I4" s="18" t="s">
        <v>215</v>
      </c>
      <c r="J4" s="18" t="s">
        <v>216</v>
      </c>
    </row>
    <row r="5" spans="2:10" hidden="1" x14ac:dyDescent="0.3">
      <c r="B5" s="15" t="s">
        <v>223</v>
      </c>
    </row>
    <row r="6" spans="2:10" x14ac:dyDescent="0.3">
      <c r="B6" t="s">
        <v>224</v>
      </c>
      <c r="C6">
        <f>E6/10</f>
        <v>3.0000000000000001E-3</v>
      </c>
      <c r="D6">
        <f>F6/10</f>
        <v>0.01</v>
      </c>
      <c r="E6">
        <v>0.03</v>
      </c>
      <c r="F6">
        <v>0.1</v>
      </c>
      <c r="G6">
        <v>0.30000000000000004</v>
      </c>
      <c r="H6">
        <v>1</v>
      </c>
      <c r="I6">
        <v>3.0000000000000004</v>
      </c>
      <c r="J6">
        <v>10</v>
      </c>
    </row>
    <row r="7" spans="2:10" x14ac:dyDescent="0.3">
      <c r="B7" t="s">
        <v>225</v>
      </c>
      <c r="C7">
        <f t="shared" ref="C7:C70" si="0">E7/10</f>
        <v>1.5E-3</v>
      </c>
      <c r="D7">
        <f t="shared" ref="D7:D70" si="1">F7/10</f>
        <v>5.0000000000000001E-3</v>
      </c>
      <c r="E7">
        <v>1.4999999999999999E-2</v>
      </c>
      <c r="F7">
        <v>0.05</v>
      </c>
      <c r="G7">
        <v>0.15000000000000002</v>
      </c>
      <c r="H7">
        <v>0.5</v>
      </c>
      <c r="I7">
        <v>1.5000000000000002</v>
      </c>
      <c r="J7">
        <v>5</v>
      </c>
    </row>
    <row r="8" spans="2:10" x14ac:dyDescent="0.3">
      <c r="B8" t="s">
        <v>226</v>
      </c>
      <c r="C8">
        <f t="shared" si="0"/>
        <v>3.0000000000000003E-4</v>
      </c>
      <c r="D8">
        <f t="shared" si="1"/>
        <v>1E-3</v>
      </c>
      <c r="E8">
        <v>3.0000000000000001E-3</v>
      </c>
      <c r="F8">
        <v>0.01</v>
      </c>
      <c r="G8">
        <v>0.03</v>
      </c>
      <c r="H8">
        <v>0.1</v>
      </c>
      <c r="I8">
        <v>0.3</v>
      </c>
      <c r="J8">
        <v>1</v>
      </c>
    </row>
    <row r="9" spans="2:10" x14ac:dyDescent="0.3">
      <c r="B9" t="s">
        <v>227</v>
      </c>
      <c r="C9">
        <f t="shared" si="0"/>
        <v>6.0000000000000001E-3</v>
      </c>
      <c r="D9">
        <f t="shared" si="1"/>
        <v>0.02</v>
      </c>
      <c r="E9">
        <v>0.06</v>
      </c>
      <c r="F9">
        <v>0.2</v>
      </c>
      <c r="G9">
        <v>0.60000000000000009</v>
      </c>
      <c r="H9">
        <v>2</v>
      </c>
      <c r="I9">
        <v>6.0000000000000009</v>
      </c>
      <c r="J9">
        <v>20</v>
      </c>
    </row>
    <row r="10" spans="2:10" x14ac:dyDescent="0.3">
      <c r="B10" t="s">
        <v>228</v>
      </c>
      <c r="C10">
        <f t="shared" si="0"/>
        <v>1.5E-3</v>
      </c>
      <c r="D10">
        <f t="shared" si="1"/>
        <v>5.0000000000000001E-3</v>
      </c>
      <c r="E10">
        <v>1.4999999999999999E-2</v>
      </c>
      <c r="F10">
        <v>0.05</v>
      </c>
      <c r="G10">
        <v>0.15000000000000002</v>
      </c>
      <c r="H10">
        <v>0.5</v>
      </c>
      <c r="I10">
        <v>1.5000000000000002</v>
      </c>
      <c r="J10">
        <v>5</v>
      </c>
    </row>
    <row r="11" spans="2:10" x14ac:dyDescent="0.3">
      <c r="B11" t="s">
        <v>229</v>
      </c>
      <c r="C11">
        <f t="shared" si="0"/>
        <v>6.0000000000000008E-5</v>
      </c>
      <c r="D11">
        <f t="shared" si="1"/>
        <v>2.0000000000000001E-4</v>
      </c>
      <c r="E11">
        <v>6.0000000000000006E-4</v>
      </c>
      <c r="F11">
        <v>2E-3</v>
      </c>
      <c r="G11">
        <v>6.0000000000000001E-3</v>
      </c>
      <c r="H11">
        <v>0.02</v>
      </c>
      <c r="I11">
        <v>0.06</v>
      </c>
      <c r="J11">
        <v>0.2</v>
      </c>
    </row>
    <row r="12" spans="2:10" x14ac:dyDescent="0.3">
      <c r="B12" t="s">
        <v>230</v>
      </c>
      <c r="C12">
        <f t="shared" si="0"/>
        <v>1.5000000000000003E-2</v>
      </c>
      <c r="D12">
        <f t="shared" si="1"/>
        <v>0.05</v>
      </c>
      <c r="E12">
        <v>0.15000000000000002</v>
      </c>
      <c r="F12">
        <v>0.5</v>
      </c>
      <c r="G12">
        <v>1.5</v>
      </c>
      <c r="H12">
        <v>5</v>
      </c>
      <c r="I12">
        <v>15</v>
      </c>
      <c r="J12">
        <v>50</v>
      </c>
    </row>
    <row r="13" spans="2:10" x14ac:dyDescent="0.3">
      <c r="B13" t="s">
        <v>231</v>
      </c>
      <c r="C13">
        <f t="shared" si="0"/>
        <v>4.4999999999999997E-3</v>
      </c>
      <c r="D13">
        <f t="shared" si="1"/>
        <v>1.4999999999999999E-2</v>
      </c>
      <c r="E13">
        <v>4.4999999999999998E-2</v>
      </c>
      <c r="F13">
        <v>0.15</v>
      </c>
      <c r="G13">
        <v>0.44999999999999996</v>
      </c>
      <c r="H13">
        <v>1.5</v>
      </c>
      <c r="I13">
        <v>4.5</v>
      </c>
      <c r="J13">
        <v>15</v>
      </c>
    </row>
    <row r="14" spans="2:10" x14ac:dyDescent="0.3">
      <c r="B14" t="s">
        <v>232</v>
      </c>
      <c r="C14">
        <f t="shared" si="0"/>
        <v>3.0000000000000006E-2</v>
      </c>
      <c r="D14">
        <f t="shared" si="1"/>
        <v>0.1</v>
      </c>
      <c r="E14">
        <v>0.30000000000000004</v>
      </c>
      <c r="F14">
        <v>1</v>
      </c>
      <c r="G14">
        <v>3</v>
      </c>
      <c r="H14">
        <v>10</v>
      </c>
      <c r="I14">
        <v>30</v>
      </c>
      <c r="J14">
        <v>100</v>
      </c>
    </row>
    <row r="15" spans="2:10" x14ac:dyDescent="0.3">
      <c r="B15" t="s">
        <v>398</v>
      </c>
      <c r="C15">
        <f t="shared" si="0"/>
        <v>7.5000000000000015E-3</v>
      </c>
      <c r="D15">
        <f t="shared" si="1"/>
        <v>2.5000000000000001E-2</v>
      </c>
      <c r="E15">
        <v>7.5000000000000011E-2</v>
      </c>
      <c r="F15">
        <v>0.25</v>
      </c>
      <c r="G15">
        <v>0.75</v>
      </c>
      <c r="H15">
        <v>2.5</v>
      </c>
      <c r="I15">
        <v>7.5</v>
      </c>
      <c r="J15">
        <v>25</v>
      </c>
    </row>
    <row r="16" spans="2:10" x14ac:dyDescent="0.3">
      <c r="B16" t="s">
        <v>399</v>
      </c>
      <c r="C16">
        <f t="shared" si="0"/>
        <v>0.15</v>
      </c>
      <c r="D16">
        <f t="shared" si="1"/>
        <v>0.5</v>
      </c>
      <c r="E16">
        <v>1.5</v>
      </c>
      <c r="F16">
        <v>5</v>
      </c>
      <c r="G16">
        <v>15</v>
      </c>
      <c r="H16">
        <v>50</v>
      </c>
      <c r="I16">
        <v>150</v>
      </c>
      <c r="J16">
        <v>500</v>
      </c>
    </row>
    <row r="17" spans="2:10" x14ac:dyDescent="0.3">
      <c r="B17" t="s">
        <v>604</v>
      </c>
      <c r="C17">
        <f t="shared" si="0"/>
        <v>3.0000000000000001E-3</v>
      </c>
      <c r="D17">
        <f t="shared" si="1"/>
        <v>0.01</v>
      </c>
      <c r="E17">
        <v>0.03</v>
      </c>
      <c r="F17">
        <v>0.1</v>
      </c>
      <c r="G17">
        <v>0.30000000000000004</v>
      </c>
      <c r="H17">
        <v>1</v>
      </c>
      <c r="I17">
        <v>3.0000000000000004</v>
      </c>
      <c r="J17">
        <v>10</v>
      </c>
    </row>
    <row r="18" spans="2:10" hidden="1" x14ac:dyDescent="0.3">
      <c r="B18" s="15" t="s">
        <v>233</v>
      </c>
    </row>
    <row r="19" spans="2:10" x14ac:dyDescent="0.3">
      <c r="B19" t="s">
        <v>234</v>
      </c>
      <c r="C19">
        <f t="shared" si="0"/>
        <v>4.5000000000000004E-4</v>
      </c>
      <c r="D19">
        <f t="shared" si="1"/>
        <v>1.5E-3</v>
      </c>
      <c r="E19">
        <v>4.5000000000000005E-3</v>
      </c>
      <c r="F19">
        <v>1.4999999999999999E-2</v>
      </c>
      <c r="G19">
        <v>4.4999999999999998E-2</v>
      </c>
      <c r="H19">
        <v>0.15</v>
      </c>
      <c r="I19">
        <v>0.44999999999999996</v>
      </c>
      <c r="J19">
        <v>1.5</v>
      </c>
    </row>
    <row r="20" spans="2:10" x14ac:dyDescent="0.3">
      <c r="B20" t="s">
        <v>235</v>
      </c>
      <c r="C20">
        <f t="shared" si="0"/>
        <v>4.5000000000000004E-4</v>
      </c>
      <c r="D20">
        <f t="shared" si="1"/>
        <v>1.5E-3</v>
      </c>
      <c r="E20">
        <v>4.5000000000000005E-3</v>
      </c>
      <c r="F20">
        <v>1.4999999999999999E-2</v>
      </c>
      <c r="G20">
        <v>4.4999999999999998E-2</v>
      </c>
      <c r="H20">
        <v>0.15</v>
      </c>
      <c r="I20">
        <v>0.44999999999999996</v>
      </c>
      <c r="J20">
        <v>1.5</v>
      </c>
    </row>
    <row r="21" spans="2:10" hidden="1" x14ac:dyDescent="0.3">
      <c r="B21" s="15" t="s">
        <v>236</v>
      </c>
      <c r="C21">
        <f t="shared" si="0"/>
        <v>0</v>
      </c>
      <c r="D21">
        <f t="shared" si="1"/>
        <v>0</v>
      </c>
      <c r="E21">
        <v>0</v>
      </c>
    </row>
    <row r="22" spans="2:10" x14ac:dyDescent="0.3">
      <c r="B22" t="s">
        <v>237</v>
      </c>
      <c r="C22">
        <f t="shared" si="0"/>
        <v>9.0000000000000008E-4</v>
      </c>
      <c r="D22">
        <f t="shared" si="1"/>
        <v>3.0000000000000001E-3</v>
      </c>
      <c r="E22">
        <v>9.0000000000000011E-3</v>
      </c>
      <c r="F22">
        <v>0.03</v>
      </c>
      <c r="G22">
        <v>0.09</v>
      </c>
      <c r="H22">
        <v>0.3</v>
      </c>
      <c r="I22">
        <v>0.89999999999999991</v>
      </c>
      <c r="J22">
        <v>3</v>
      </c>
    </row>
    <row r="23" spans="2:10" x14ac:dyDescent="0.3">
      <c r="B23" t="s">
        <v>238</v>
      </c>
      <c r="C23">
        <f t="shared" si="0"/>
        <v>1.5000000000000001E-4</v>
      </c>
      <c r="D23">
        <f t="shared" si="1"/>
        <v>5.0000000000000001E-4</v>
      </c>
      <c r="E23">
        <v>1.5E-3</v>
      </c>
      <c r="F23">
        <v>5.0000000000000001E-3</v>
      </c>
      <c r="G23">
        <v>1.4999999999999999E-2</v>
      </c>
      <c r="H23">
        <v>0.05</v>
      </c>
      <c r="I23">
        <v>0.15</v>
      </c>
      <c r="J23">
        <v>0.5</v>
      </c>
    </row>
    <row r="24" spans="2:10" x14ac:dyDescent="0.3">
      <c r="B24" t="s">
        <v>239</v>
      </c>
      <c r="C24">
        <f t="shared" si="0"/>
        <v>1.5000000000000002E-5</v>
      </c>
      <c r="D24">
        <f t="shared" si="1"/>
        <v>5.0000000000000002E-5</v>
      </c>
      <c r="E24">
        <v>1.5000000000000001E-4</v>
      </c>
      <c r="F24">
        <v>5.0000000000000001E-4</v>
      </c>
      <c r="G24">
        <v>1.5E-3</v>
      </c>
      <c r="H24">
        <v>5.0000000000000001E-3</v>
      </c>
      <c r="I24">
        <v>1.4999999999999999E-2</v>
      </c>
      <c r="J24">
        <v>0.05</v>
      </c>
    </row>
    <row r="25" spans="2:10" x14ac:dyDescent="0.3">
      <c r="B25" t="s">
        <v>240</v>
      </c>
      <c r="C25">
        <f t="shared" si="0"/>
        <v>1.5</v>
      </c>
      <c r="D25">
        <f t="shared" si="1"/>
        <v>5</v>
      </c>
      <c r="E25">
        <v>15</v>
      </c>
      <c r="F25">
        <v>50</v>
      </c>
      <c r="G25">
        <v>150</v>
      </c>
      <c r="H25">
        <v>500</v>
      </c>
      <c r="I25">
        <v>1500</v>
      </c>
      <c r="J25">
        <v>5000</v>
      </c>
    </row>
    <row r="26" spans="2:10" x14ac:dyDescent="0.3">
      <c r="B26" t="s">
        <v>241</v>
      </c>
      <c r="C26">
        <f t="shared" si="0"/>
        <v>0.3</v>
      </c>
      <c r="D26">
        <f t="shared" si="1"/>
        <v>1</v>
      </c>
      <c r="E26">
        <v>3</v>
      </c>
      <c r="F26">
        <v>10</v>
      </c>
      <c r="G26">
        <v>30</v>
      </c>
      <c r="H26">
        <v>100</v>
      </c>
      <c r="I26">
        <v>300</v>
      </c>
      <c r="J26">
        <v>1000</v>
      </c>
    </row>
    <row r="27" spans="2:10" x14ac:dyDescent="0.3">
      <c r="B27" t="s">
        <v>242</v>
      </c>
      <c r="C27">
        <f t="shared" si="0"/>
        <v>4.4999999999999998E-2</v>
      </c>
      <c r="D27">
        <f t="shared" si="1"/>
        <v>0.15</v>
      </c>
      <c r="E27">
        <v>0.44999999999999996</v>
      </c>
      <c r="F27">
        <v>1.5</v>
      </c>
      <c r="G27">
        <v>4.5</v>
      </c>
      <c r="H27">
        <v>15</v>
      </c>
      <c r="I27">
        <v>45</v>
      </c>
      <c r="J27">
        <v>150</v>
      </c>
    </row>
    <row r="28" spans="2:10" x14ac:dyDescent="0.3">
      <c r="B28" t="s">
        <v>243</v>
      </c>
      <c r="C28">
        <f>E28/10</f>
        <v>8.9999999999999992E-5</v>
      </c>
      <c r="D28">
        <f t="shared" si="1"/>
        <v>2.9999999999999997E-4</v>
      </c>
      <c r="E28">
        <v>8.9999999999999998E-4</v>
      </c>
      <c r="F28">
        <v>2.9999999999999996E-3</v>
      </c>
      <c r="G28">
        <v>8.9999999999999993E-3</v>
      </c>
      <c r="H28">
        <v>0.03</v>
      </c>
      <c r="I28">
        <v>0.09</v>
      </c>
      <c r="J28">
        <v>0.3</v>
      </c>
    </row>
    <row r="29" spans="2:10" x14ac:dyDescent="0.3">
      <c r="B29" t="s">
        <v>244</v>
      </c>
      <c r="C29">
        <f t="shared" si="0"/>
        <v>7.4999999999999997E-2</v>
      </c>
      <c r="D29">
        <f t="shared" si="1"/>
        <v>0.25</v>
      </c>
      <c r="E29">
        <v>0.75</v>
      </c>
      <c r="F29">
        <v>2.5</v>
      </c>
      <c r="G29">
        <v>7.5</v>
      </c>
      <c r="H29">
        <v>25</v>
      </c>
      <c r="I29">
        <v>75</v>
      </c>
      <c r="J29">
        <v>250</v>
      </c>
    </row>
    <row r="30" spans="2:10" hidden="1" x14ac:dyDescent="0.3">
      <c r="B30" s="15" t="s">
        <v>245</v>
      </c>
    </row>
    <row r="31" spans="2:10" x14ac:dyDescent="0.3">
      <c r="B31" s="26" t="s">
        <v>246</v>
      </c>
      <c r="C31">
        <f t="shared" si="0"/>
        <v>8.9999999999999992E-5</v>
      </c>
      <c r="D31">
        <f t="shared" si="1"/>
        <v>2.9999999999999997E-4</v>
      </c>
      <c r="E31" s="26">
        <v>8.9999999999999998E-4</v>
      </c>
      <c r="F31">
        <v>2.9999999999999996E-3</v>
      </c>
      <c r="G31">
        <v>8.9999999999999993E-3</v>
      </c>
      <c r="H31">
        <v>0.03</v>
      </c>
      <c r="I31">
        <v>0.09</v>
      </c>
      <c r="J31">
        <v>0.3</v>
      </c>
    </row>
    <row r="32" spans="2:10" x14ac:dyDescent="0.3">
      <c r="B32" s="26" t="s">
        <v>247</v>
      </c>
      <c r="C32">
        <f t="shared" si="0"/>
        <v>9.0000000000000008E-4</v>
      </c>
      <c r="D32">
        <f t="shared" si="1"/>
        <v>3.0000000000000001E-3</v>
      </c>
      <c r="E32" s="26">
        <v>9.0000000000000011E-3</v>
      </c>
      <c r="F32">
        <v>0.03</v>
      </c>
      <c r="G32">
        <v>0.09</v>
      </c>
      <c r="H32">
        <v>0.3</v>
      </c>
      <c r="I32">
        <v>0.89999999999999991</v>
      </c>
      <c r="J32">
        <v>3</v>
      </c>
    </row>
    <row r="33" spans="2:10" x14ac:dyDescent="0.3">
      <c r="B33" t="s">
        <v>248</v>
      </c>
      <c r="C33">
        <f t="shared" si="0"/>
        <v>1.5E-3</v>
      </c>
      <c r="D33">
        <f t="shared" si="1"/>
        <v>5.0000000000000001E-3</v>
      </c>
      <c r="E33">
        <v>1.4999999999999999E-2</v>
      </c>
      <c r="F33">
        <v>0.05</v>
      </c>
      <c r="G33">
        <v>0.15000000000000002</v>
      </c>
      <c r="H33">
        <v>0.5</v>
      </c>
      <c r="I33">
        <v>1.5000000000000002</v>
      </c>
      <c r="J33">
        <v>5</v>
      </c>
    </row>
    <row r="34" spans="2:10" x14ac:dyDescent="0.3">
      <c r="B34" t="s">
        <v>249</v>
      </c>
      <c r="C34">
        <f t="shared" si="0"/>
        <v>4.5000000000000004E-4</v>
      </c>
      <c r="D34">
        <f t="shared" si="1"/>
        <v>1.5E-3</v>
      </c>
      <c r="E34">
        <v>4.5000000000000005E-3</v>
      </c>
      <c r="F34">
        <v>1.4999999999999999E-2</v>
      </c>
      <c r="G34">
        <v>4.4999999999999998E-2</v>
      </c>
      <c r="H34">
        <v>0.15</v>
      </c>
      <c r="I34">
        <v>0.44999999999999996</v>
      </c>
      <c r="J34">
        <v>1.5</v>
      </c>
    </row>
    <row r="35" spans="2:10" x14ac:dyDescent="0.3">
      <c r="B35" t="s">
        <v>250</v>
      </c>
      <c r="C35">
        <f t="shared" si="0"/>
        <v>9.0000000000000008E-4</v>
      </c>
      <c r="D35">
        <f t="shared" si="1"/>
        <v>3.0000000000000001E-3</v>
      </c>
      <c r="E35">
        <v>9.0000000000000011E-3</v>
      </c>
      <c r="F35">
        <v>0.03</v>
      </c>
      <c r="G35">
        <v>0.09</v>
      </c>
      <c r="H35">
        <v>0.3</v>
      </c>
      <c r="I35">
        <v>0.89999999999999991</v>
      </c>
      <c r="J35">
        <v>3</v>
      </c>
    </row>
    <row r="36" spans="2:10" x14ac:dyDescent="0.3">
      <c r="B36" t="s">
        <v>251</v>
      </c>
      <c r="C36">
        <f t="shared" si="0"/>
        <v>3.0000000000000001E-3</v>
      </c>
      <c r="D36">
        <f t="shared" si="1"/>
        <v>0.01</v>
      </c>
      <c r="E36">
        <v>0.03</v>
      </c>
      <c r="F36">
        <v>0.1</v>
      </c>
      <c r="G36">
        <v>0.30000000000000004</v>
      </c>
      <c r="H36">
        <v>1</v>
      </c>
      <c r="I36">
        <v>3.0000000000000004</v>
      </c>
      <c r="J36">
        <v>10</v>
      </c>
    </row>
    <row r="37" spans="2:10" x14ac:dyDescent="0.3">
      <c r="B37" t="s">
        <v>252</v>
      </c>
      <c r="C37">
        <f t="shared" si="0"/>
        <v>4.5000000000000004E-4</v>
      </c>
      <c r="D37">
        <f t="shared" si="1"/>
        <v>1.5E-3</v>
      </c>
      <c r="E37">
        <v>4.5000000000000005E-3</v>
      </c>
      <c r="F37">
        <v>1.4999999999999999E-2</v>
      </c>
      <c r="G37">
        <v>4.4999999999999998E-2</v>
      </c>
      <c r="H37">
        <v>0.15</v>
      </c>
      <c r="I37">
        <v>0.44999999999999996</v>
      </c>
      <c r="J37">
        <v>1.5</v>
      </c>
    </row>
    <row r="38" spans="2:10" x14ac:dyDescent="0.3">
      <c r="B38" t="s">
        <v>253</v>
      </c>
      <c r="C38">
        <f t="shared" si="0"/>
        <v>3.0000000000000001E-3</v>
      </c>
      <c r="D38">
        <f t="shared" si="1"/>
        <v>0.01</v>
      </c>
      <c r="E38">
        <v>0.03</v>
      </c>
      <c r="F38">
        <v>0.1</v>
      </c>
      <c r="G38">
        <v>0.30000000000000004</v>
      </c>
      <c r="H38">
        <v>1</v>
      </c>
      <c r="I38">
        <v>3.0000000000000004</v>
      </c>
      <c r="J38">
        <v>10</v>
      </c>
    </row>
    <row r="39" spans="2:10" x14ac:dyDescent="0.3">
      <c r="B39" t="s">
        <v>254</v>
      </c>
      <c r="C39">
        <f t="shared" si="0"/>
        <v>7.5000000000000002E-4</v>
      </c>
      <c r="D39">
        <f t="shared" si="1"/>
        <v>2.5000000000000001E-3</v>
      </c>
      <c r="E39">
        <v>7.4999999999999997E-3</v>
      </c>
      <c r="F39">
        <v>2.5000000000000001E-2</v>
      </c>
      <c r="G39">
        <v>7.5000000000000011E-2</v>
      </c>
      <c r="H39">
        <v>0.25</v>
      </c>
      <c r="I39">
        <v>0.75000000000000011</v>
      </c>
      <c r="J39">
        <v>2.5</v>
      </c>
    </row>
    <row r="40" spans="2:10" x14ac:dyDescent="0.3">
      <c r="B40" t="s">
        <v>255</v>
      </c>
      <c r="C40">
        <f t="shared" si="0"/>
        <v>6.0000000000000006E-4</v>
      </c>
      <c r="D40">
        <f t="shared" si="1"/>
        <v>2E-3</v>
      </c>
      <c r="E40">
        <v>6.0000000000000001E-3</v>
      </c>
      <c r="F40">
        <v>0.02</v>
      </c>
      <c r="G40">
        <v>0.06</v>
      </c>
      <c r="H40">
        <v>0.2</v>
      </c>
      <c r="I40">
        <v>0.6</v>
      </c>
      <c r="J40">
        <v>2</v>
      </c>
    </row>
    <row r="41" spans="2:10" x14ac:dyDescent="0.3">
      <c r="B41" t="s">
        <v>256</v>
      </c>
      <c r="C41">
        <f t="shared" si="0"/>
        <v>1.5000000000000001E-4</v>
      </c>
      <c r="D41">
        <f t="shared" si="1"/>
        <v>5.0000000000000001E-4</v>
      </c>
      <c r="E41">
        <v>1.5E-3</v>
      </c>
      <c r="F41">
        <v>5.0000000000000001E-3</v>
      </c>
      <c r="G41">
        <v>1.4999999999999999E-2</v>
      </c>
      <c r="H41">
        <v>0.05</v>
      </c>
      <c r="I41">
        <v>0.15</v>
      </c>
      <c r="J41">
        <v>0.5</v>
      </c>
    </row>
    <row r="42" spans="2:10" x14ac:dyDescent="0.3">
      <c r="B42" t="s">
        <v>257</v>
      </c>
      <c r="C42">
        <f t="shared" si="0"/>
        <v>3.0000000000000003E-4</v>
      </c>
      <c r="D42">
        <f t="shared" si="1"/>
        <v>1E-3</v>
      </c>
      <c r="E42">
        <v>3.0000000000000001E-3</v>
      </c>
      <c r="F42">
        <v>0.01</v>
      </c>
      <c r="G42">
        <v>0.03</v>
      </c>
      <c r="H42">
        <v>0.1</v>
      </c>
      <c r="I42">
        <v>0.3</v>
      </c>
      <c r="J42">
        <v>1</v>
      </c>
    </row>
    <row r="43" spans="2:10" x14ac:dyDescent="0.3">
      <c r="B43" t="s">
        <v>258</v>
      </c>
      <c r="C43">
        <f t="shared" si="0"/>
        <v>3.0000000000000001E-3</v>
      </c>
      <c r="D43">
        <f t="shared" si="1"/>
        <v>0.01</v>
      </c>
      <c r="E43">
        <v>0.03</v>
      </c>
      <c r="F43">
        <v>0.1</v>
      </c>
      <c r="G43">
        <v>0.30000000000000004</v>
      </c>
      <c r="H43">
        <v>1</v>
      </c>
      <c r="I43">
        <v>3.0000000000000004</v>
      </c>
      <c r="J43">
        <v>10</v>
      </c>
    </row>
    <row r="44" spans="2:10" x14ac:dyDescent="0.3">
      <c r="B44" t="s">
        <v>259</v>
      </c>
      <c r="C44">
        <f t="shared" si="0"/>
        <v>1.5000000000000001E-4</v>
      </c>
      <c r="D44">
        <f t="shared" si="1"/>
        <v>5.0000000000000001E-4</v>
      </c>
      <c r="E44">
        <v>1.5E-3</v>
      </c>
      <c r="F44">
        <v>5.0000000000000001E-3</v>
      </c>
      <c r="G44">
        <v>1.4999999999999999E-2</v>
      </c>
      <c r="H44">
        <v>0.05</v>
      </c>
      <c r="I44">
        <v>0.15</v>
      </c>
      <c r="J44">
        <v>0.5</v>
      </c>
    </row>
    <row r="45" spans="2:10" hidden="1" x14ac:dyDescent="0.3">
      <c r="B45" s="15" t="s">
        <v>260</v>
      </c>
    </row>
    <row r="46" spans="2:10" x14ac:dyDescent="0.3">
      <c r="B46" t="s">
        <v>261</v>
      </c>
      <c r="C46">
        <f t="shared" si="0"/>
        <v>9.0000000000000008E-4</v>
      </c>
      <c r="D46">
        <f t="shared" si="1"/>
        <v>3.0000000000000001E-3</v>
      </c>
      <c r="E46">
        <v>9.0000000000000011E-3</v>
      </c>
      <c r="F46">
        <v>0.03</v>
      </c>
      <c r="G46">
        <v>0.09</v>
      </c>
      <c r="H46">
        <v>0.3</v>
      </c>
      <c r="I46">
        <v>0.89999999999999991</v>
      </c>
      <c r="J46">
        <v>3</v>
      </c>
    </row>
    <row r="47" spans="2:10" x14ac:dyDescent="0.3">
      <c r="B47" t="s">
        <v>262</v>
      </c>
      <c r="C47">
        <f t="shared" si="0"/>
        <v>1.5000000000000001E-4</v>
      </c>
      <c r="D47">
        <f t="shared" si="1"/>
        <v>5.0000000000000001E-4</v>
      </c>
      <c r="E47">
        <v>1.5E-3</v>
      </c>
      <c r="F47">
        <v>5.0000000000000001E-3</v>
      </c>
      <c r="G47">
        <v>1.4999999999999999E-2</v>
      </c>
      <c r="H47">
        <v>0.05</v>
      </c>
      <c r="I47">
        <v>0.15</v>
      </c>
      <c r="J47">
        <v>0.5</v>
      </c>
    </row>
    <row r="48" spans="2:10" x14ac:dyDescent="0.3">
      <c r="B48" t="s">
        <v>263</v>
      </c>
      <c r="C48">
        <f t="shared" si="0"/>
        <v>1.5000000000000001E-4</v>
      </c>
      <c r="D48">
        <f t="shared" si="1"/>
        <v>5.0000000000000001E-4</v>
      </c>
      <c r="E48">
        <v>1.5E-3</v>
      </c>
      <c r="F48">
        <v>5.0000000000000001E-3</v>
      </c>
      <c r="G48">
        <v>1.4999999999999999E-2</v>
      </c>
      <c r="H48">
        <v>0.05</v>
      </c>
      <c r="I48">
        <v>0.15</v>
      </c>
      <c r="J48">
        <v>0.5</v>
      </c>
    </row>
    <row r="49" spans="2:10" x14ac:dyDescent="0.3">
      <c r="B49" t="s">
        <v>264</v>
      </c>
      <c r="C49">
        <f t="shared" si="0"/>
        <v>1.5000000000000001E-4</v>
      </c>
      <c r="D49">
        <f t="shared" si="1"/>
        <v>5.0000000000000001E-4</v>
      </c>
      <c r="E49">
        <v>1.5E-3</v>
      </c>
      <c r="F49">
        <v>5.0000000000000001E-3</v>
      </c>
      <c r="G49">
        <v>1.4999999999999999E-2</v>
      </c>
      <c r="H49">
        <v>0.05</v>
      </c>
      <c r="I49">
        <v>0.15</v>
      </c>
      <c r="J49">
        <v>0.5</v>
      </c>
    </row>
    <row r="50" spans="2:10" x14ac:dyDescent="0.3">
      <c r="B50" t="s">
        <v>265</v>
      </c>
      <c r="C50">
        <f t="shared" si="0"/>
        <v>6.0000000000000001E-3</v>
      </c>
      <c r="D50">
        <f t="shared" si="1"/>
        <v>0.02</v>
      </c>
      <c r="E50">
        <v>0.06</v>
      </c>
      <c r="F50">
        <v>0.2</v>
      </c>
      <c r="G50">
        <v>0.60000000000000009</v>
      </c>
      <c r="H50">
        <v>2</v>
      </c>
      <c r="I50">
        <v>6.0000000000000009</v>
      </c>
      <c r="J50">
        <v>20</v>
      </c>
    </row>
    <row r="51" spans="2:10" x14ac:dyDescent="0.3">
      <c r="B51" t="s">
        <v>266</v>
      </c>
      <c r="C51">
        <f t="shared" si="0"/>
        <v>6.0000000000000006E-4</v>
      </c>
      <c r="D51">
        <f t="shared" si="1"/>
        <v>2E-3</v>
      </c>
      <c r="E51">
        <v>6.0000000000000001E-3</v>
      </c>
      <c r="F51">
        <v>0.02</v>
      </c>
      <c r="G51">
        <v>0.06</v>
      </c>
      <c r="H51">
        <v>0.2</v>
      </c>
      <c r="I51">
        <v>0.6</v>
      </c>
      <c r="J51">
        <v>2</v>
      </c>
    </row>
    <row r="52" spans="2:10" x14ac:dyDescent="0.3">
      <c r="B52" t="s">
        <v>267</v>
      </c>
      <c r="C52">
        <f t="shared" si="0"/>
        <v>7.5000000000000007E-5</v>
      </c>
      <c r="D52">
        <f t="shared" si="1"/>
        <v>2.5000000000000001E-4</v>
      </c>
      <c r="E52">
        <v>7.5000000000000002E-4</v>
      </c>
      <c r="F52">
        <v>2.5000000000000001E-3</v>
      </c>
      <c r="G52">
        <v>7.4999999999999997E-3</v>
      </c>
      <c r="H52">
        <v>2.5000000000000001E-2</v>
      </c>
      <c r="I52">
        <v>7.4999999999999997E-2</v>
      </c>
      <c r="J52">
        <v>0.25</v>
      </c>
    </row>
    <row r="53" spans="2:10" x14ac:dyDescent="0.3">
      <c r="B53" t="s">
        <v>474</v>
      </c>
      <c r="C53">
        <f t="shared" si="0"/>
        <v>1.5000000000000001E-4</v>
      </c>
      <c r="D53">
        <f t="shared" si="1"/>
        <v>5.0000000000000001E-4</v>
      </c>
      <c r="E53">
        <v>1.5E-3</v>
      </c>
      <c r="F53">
        <v>5.0000000000000001E-3</v>
      </c>
      <c r="G53">
        <v>1.4999999999999999E-2</v>
      </c>
      <c r="H53">
        <v>0.05</v>
      </c>
      <c r="I53">
        <v>0.15</v>
      </c>
      <c r="J53">
        <v>0.5</v>
      </c>
    </row>
    <row r="54" spans="2:10" x14ac:dyDescent="0.3">
      <c r="B54" t="s">
        <v>268</v>
      </c>
      <c r="C54">
        <f t="shared" si="0"/>
        <v>1.5000000000000001E-4</v>
      </c>
      <c r="D54">
        <f t="shared" si="1"/>
        <v>5.0000000000000001E-4</v>
      </c>
      <c r="E54">
        <v>1.5E-3</v>
      </c>
      <c r="F54">
        <v>5.0000000000000001E-3</v>
      </c>
      <c r="G54">
        <v>1.4999999999999999E-2</v>
      </c>
      <c r="H54">
        <v>0.05</v>
      </c>
      <c r="I54">
        <v>0.15</v>
      </c>
      <c r="J54">
        <v>0.5</v>
      </c>
    </row>
    <row r="55" spans="2:10" x14ac:dyDescent="0.3">
      <c r="B55" t="s">
        <v>269</v>
      </c>
      <c r="C55">
        <f t="shared" si="0"/>
        <v>3.0000000000000004E-5</v>
      </c>
      <c r="D55">
        <f t="shared" si="1"/>
        <v>1E-4</v>
      </c>
      <c r="E55">
        <v>3.0000000000000003E-4</v>
      </c>
      <c r="F55">
        <v>1E-3</v>
      </c>
      <c r="G55">
        <v>3.0000000000000001E-3</v>
      </c>
      <c r="H55">
        <v>0.01</v>
      </c>
      <c r="I55">
        <v>0.03</v>
      </c>
      <c r="J55">
        <v>0.1</v>
      </c>
    </row>
    <row r="56" spans="2:10" x14ac:dyDescent="0.3">
      <c r="B56" t="s">
        <v>270</v>
      </c>
      <c r="C56">
        <f t="shared" si="0"/>
        <v>1.5E-3</v>
      </c>
      <c r="D56">
        <f t="shared" si="1"/>
        <v>5.0000000000000001E-3</v>
      </c>
      <c r="E56">
        <v>1.4999999999999999E-2</v>
      </c>
      <c r="F56">
        <v>0.05</v>
      </c>
      <c r="G56">
        <v>0.15000000000000002</v>
      </c>
      <c r="H56">
        <v>0.5</v>
      </c>
      <c r="I56">
        <v>1.5000000000000002</v>
      </c>
      <c r="J56">
        <v>5</v>
      </c>
    </row>
    <row r="57" spans="2:10" x14ac:dyDescent="0.3">
      <c r="B57" t="s">
        <v>271</v>
      </c>
      <c r="C57">
        <f t="shared" si="0"/>
        <v>4.4999999999999998E-2</v>
      </c>
      <c r="D57">
        <f t="shared" si="1"/>
        <v>0.15</v>
      </c>
      <c r="E57">
        <v>0.44999999999999996</v>
      </c>
      <c r="F57">
        <v>1.5</v>
      </c>
      <c r="G57">
        <v>4.5</v>
      </c>
      <c r="H57">
        <v>15</v>
      </c>
      <c r="I57">
        <v>45</v>
      </c>
      <c r="J57">
        <v>150</v>
      </c>
    </row>
    <row r="58" spans="2:10" x14ac:dyDescent="0.3">
      <c r="B58" t="s">
        <v>272</v>
      </c>
      <c r="C58">
        <f t="shared" si="0"/>
        <v>3.0000000000000001E-3</v>
      </c>
      <c r="D58">
        <f t="shared" si="1"/>
        <v>0.01</v>
      </c>
      <c r="E58">
        <v>0.03</v>
      </c>
      <c r="F58">
        <v>0.1</v>
      </c>
      <c r="G58">
        <v>0.30000000000000004</v>
      </c>
      <c r="H58">
        <v>1</v>
      </c>
      <c r="I58">
        <v>3.0000000000000004</v>
      </c>
      <c r="J58">
        <v>10</v>
      </c>
    </row>
    <row r="59" spans="2:10" hidden="1" x14ac:dyDescent="0.3">
      <c r="B59" s="15" t="s">
        <v>273</v>
      </c>
    </row>
    <row r="60" spans="2:10" x14ac:dyDescent="0.3">
      <c r="B60" t="s">
        <v>274</v>
      </c>
      <c r="C60">
        <f t="shared" si="0"/>
        <v>3.0000000000000001E-3</v>
      </c>
      <c r="D60">
        <f t="shared" si="1"/>
        <v>0.01</v>
      </c>
      <c r="E60">
        <v>0.03</v>
      </c>
      <c r="F60">
        <v>0.1</v>
      </c>
      <c r="G60">
        <v>0.30000000000000004</v>
      </c>
      <c r="H60">
        <v>1</v>
      </c>
      <c r="I60">
        <v>3.0000000000000004</v>
      </c>
      <c r="J60">
        <v>10</v>
      </c>
    </row>
    <row r="61" spans="2:10" x14ac:dyDescent="0.3">
      <c r="B61" t="s">
        <v>275</v>
      </c>
      <c r="C61">
        <f t="shared" si="0"/>
        <v>1.5000000000000001E-4</v>
      </c>
      <c r="D61">
        <f t="shared" si="1"/>
        <v>5.0000000000000001E-4</v>
      </c>
      <c r="E61">
        <v>1.5E-3</v>
      </c>
      <c r="F61">
        <v>5.0000000000000001E-3</v>
      </c>
      <c r="G61">
        <v>1.4999999999999999E-2</v>
      </c>
      <c r="H61">
        <v>0.05</v>
      </c>
      <c r="I61">
        <v>0.15</v>
      </c>
      <c r="J61">
        <v>0.5</v>
      </c>
    </row>
    <row r="62" spans="2:10" x14ac:dyDescent="0.3">
      <c r="B62" t="s">
        <v>276</v>
      </c>
      <c r="C62">
        <f t="shared" si="0"/>
        <v>1.5E-3</v>
      </c>
      <c r="D62">
        <f t="shared" si="1"/>
        <v>5.0000000000000001E-3</v>
      </c>
      <c r="E62">
        <v>1.4999999999999999E-2</v>
      </c>
      <c r="F62">
        <v>0.05</v>
      </c>
      <c r="G62">
        <v>0.15000000000000002</v>
      </c>
      <c r="H62">
        <v>0.5</v>
      </c>
      <c r="I62">
        <v>1.5000000000000002</v>
      </c>
      <c r="J62">
        <v>5</v>
      </c>
    </row>
    <row r="63" spans="2:10" x14ac:dyDescent="0.3">
      <c r="B63" t="s">
        <v>277</v>
      </c>
      <c r="C63">
        <f t="shared" si="0"/>
        <v>1.5E-3</v>
      </c>
      <c r="D63">
        <f t="shared" si="1"/>
        <v>5.0000000000000001E-3</v>
      </c>
      <c r="E63">
        <v>1.4999999999999999E-2</v>
      </c>
      <c r="F63">
        <v>0.05</v>
      </c>
      <c r="G63">
        <v>0.15000000000000002</v>
      </c>
      <c r="H63">
        <v>0.5</v>
      </c>
      <c r="I63">
        <v>1.5000000000000002</v>
      </c>
      <c r="J63">
        <v>5</v>
      </c>
    </row>
    <row r="64" spans="2:10" x14ac:dyDescent="0.3">
      <c r="B64" t="s">
        <v>278</v>
      </c>
      <c r="C64">
        <f t="shared" si="0"/>
        <v>6.0000000000000008E-5</v>
      </c>
      <c r="D64">
        <f t="shared" si="1"/>
        <v>2.0000000000000001E-4</v>
      </c>
      <c r="E64">
        <v>6.0000000000000006E-4</v>
      </c>
      <c r="F64">
        <v>2E-3</v>
      </c>
      <c r="G64">
        <v>6.0000000000000001E-3</v>
      </c>
      <c r="H64">
        <v>0.02</v>
      </c>
      <c r="I64">
        <v>0.06</v>
      </c>
      <c r="J64">
        <v>0.2</v>
      </c>
    </row>
    <row r="65" spans="2:10" x14ac:dyDescent="0.3">
      <c r="B65" t="s">
        <v>279</v>
      </c>
      <c r="C65">
        <f t="shared" si="0"/>
        <v>3.0000000000000001E-3</v>
      </c>
      <c r="D65">
        <f t="shared" si="1"/>
        <v>0.01</v>
      </c>
      <c r="E65">
        <v>0.03</v>
      </c>
      <c r="F65">
        <v>0.1</v>
      </c>
      <c r="G65">
        <v>0.30000000000000004</v>
      </c>
      <c r="H65">
        <v>1</v>
      </c>
      <c r="I65">
        <v>3.0000000000000004</v>
      </c>
      <c r="J65">
        <v>10</v>
      </c>
    </row>
    <row r="66" spans="2:10" x14ac:dyDescent="0.3">
      <c r="B66" t="s">
        <v>280</v>
      </c>
      <c r="C66">
        <f t="shared" si="0"/>
        <v>4.5000000000000004E-4</v>
      </c>
      <c r="D66">
        <f t="shared" si="1"/>
        <v>1.5E-3</v>
      </c>
      <c r="E66">
        <v>4.5000000000000005E-3</v>
      </c>
      <c r="F66">
        <v>1.4999999999999999E-2</v>
      </c>
      <c r="G66">
        <v>4.4999999999999998E-2</v>
      </c>
      <c r="H66">
        <v>0.15</v>
      </c>
      <c r="I66">
        <v>0.44999999999999996</v>
      </c>
      <c r="J66">
        <v>1.5</v>
      </c>
    </row>
    <row r="67" spans="2:10" x14ac:dyDescent="0.3">
      <c r="B67" t="s">
        <v>281</v>
      </c>
      <c r="C67">
        <f t="shared" si="0"/>
        <v>4.5000000000000004E-4</v>
      </c>
      <c r="D67">
        <f t="shared" si="1"/>
        <v>1.5E-3</v>
      </c>
      <c r="E67">
        <v>4.5000000000000005E-3</v>
      </c>
      <c r="F67">
        <v>1.4999999999999999E-2</v>
      </c>
      <c r="G67">
        <v>4.4999999999999998E-2</v>
      </c>
      <c r="H67">
        <v>0.15</v>
      </c>
      <c r="I67">
        <v>0.44999999999999996</v>
      </c>
      <c r="J67">
        <v>1.5</v>
      </c>
    </row>
    <row r="68" spans="2:10" x14ac:dyDescent="0.3">
      <c r="B68" t="s">
        <v>282</v>
      </c>
      <c r="C68">
        <f t="shared" si="0"/>
        <v>9.0000000000000008E-4</v>
      </c>
      <c r="D68">
        <f t="shared" si="1"/>
        <v>3.0000000000000001E-3</v>
      </c>
      <c r="E68">
        <v>9.0000000000000011E-3</v>
      </c>
      <c r="F68">
        <v>0.03</v>
      </c>
      <c r="G68">
        <v>0.09</v>
      </c>
      <c r="H68">
        <v>0.3</v>
      </c>
      <c r="I68">
        <v>0.89999999999999991</v>
      </c>
      <c r="J68">
        <v>3</v>
      </c>
    </row>
    <row r="69" spans="2:10" x14ac:dyDescent="0.3">
      <c r="B69" t="s">
        <v>283</v>
      </c>
      <c r="C69">
        <f t="shared" si="0"/>
        <v>9.0000000000000008E-4</v>
      </c>
      <c r="D69">
        <f t="shared" si="1"/>
        <v>3.0000000000000001E-3</v>
      </c>
      <c r="E69">
        <v>9.0000000000000011E-3</v>
      </c>
      <c r="F69">
        <v>0.03</v>
      </c>
      <c r="G69">
        <v>0.09</v>
      </c>
      <c r="H69">
        <v>0.3</v>
      </c>
      <c r="I69">
        <v>0.89999999999999991</v>
      </c>
      <c r="J69">
        <v>3</v>
      </c>
    </row>
    <row r="70" spans="2:10" x14ac:dyDescent="0.3">
      <c r="B70" t="s">
        <v>284</v>
      </c>
      <c r="C70">
        <f t="shared" si="0"/>
        <v>1.5E-3</v>
      </c>
      <c r="D70">
        <f t="shared" si="1"/>
        <v>5.0000000000000001E-3</v>
      </c>
      <c r="E70">
        <v>1.4999999999999999E-2</v>
      </c>
      <c r="F70">
        <v>0.05</v>
      </c>
      <c r="G70">
        <v>0.15000000000000002</v>
      </c>
      <c r="H70">
        <v>0.5</v>
      </c>
      <c r="I70">
        <v>1.5000000000000002</v>
      </c>
      <c r="J70">
        <v>5</v>
      </c>
    </row>
    <row r="71" spans="2:10" x14ac:dyDescent="0.3">
      <c r="B71" t="s">
        <v>285</v>
      </c>
      <c r="C71">
        <f t="shared" ref="C71:C109" si="2">E71/10</f>
        <v>4.5000000000000004E-4</v>
      </c>
      <c r="D71">
        <f t="shared" ref="D71:D109" si="3">F71/10</f>
        <v>1.5E-3</v>
      </c>
      <c r="E71">
        <v>4.5000000000000005E-3</v>
      </c>
      <c r="F71">
        <v>1.4999999999999999E-2</v>
      </c>
      <c r="G71">
        <v>4.4999999999999998E-2</v>
      </c>
      <c r="H71">
        <v>0.15</v>
      </c>
      <c r="I71">
        <v>0.44999999999999996</v>
      </c>
      <c r="J71">
        <v>1.5</v>
      </c>
    </row>
    <row r="72" spans="2:10" hidden="1" x14ac:dyDescent="0.3">
      <c r="B72" s="15" t="s">
        <v>286</v>
      </c>
    </row>
    <row r="73" spans="2:10" x14ac:dyDescent="0.3">
      <c r="B73" t="s">
        <v>287</v>
      </c>
      <c r="C73">
        <f t="shared" si="2"/>
        <v>6.0000000000000006E-4</v>
      </c>
      <c r="D73">
        <f t="shared" si="3"/>
        <v>2E-3</v>
      </c>
      <c r="E73">
        <v>6.0000000000000001E-3</v>
      </c>
      <c r="F73">
        <v>0.02</v>
      </c>
      <c r="G73">
        <v>0.06</v>
      </c>
      <c r="H73">
        <v>0.2</v>
      </c>
      <c r="I73">
        <v>0.6</v>
      </c>
      <c r="J73">
        <v>2</v>
      </c>
    </row>
    <row r="74" spans="2:10" x14ac:dyDescent="0.3">
      <c r="B74" t="s">
        <v>288</v>
      </c>
      <c r="C74">
        <f t="shared" si="2"/>
        <v>4.5000000000000004E-4</v>
      </c>
      <c r="D74">
        <f t="shared" si="3"/>
        <v>1.5E-3</v>
      </c>
      <c r="E74">
        <v>4.5000000000000005E-3</v>
      </c>
      <c r="F74">
        <v>1.4999999999999999E-2</v>
      </c>
      <c r="G74">
        <v>4.4999999999999998E-2</v>
      </c>
      <c r="H74">
        <v>0.15</v>
      </c>
      <c r="I74">
        <v>0.44999999999999996</v>
      </c>
      <c r="J74">
        <v>1.5</v>
      </c>
    </row>
    <row r="75" spans="2:10" x14ac:dyDescent="0.3">
      <c r="B75" t="s">
        <v>289</v>
      </c>
      <c r="C75">
        <f t="shared" si="2"/>
        <v>4.5000000000000003E-5</v>
      </c>
      <c r="D75">
        <f t="shared" si="3"/>
        <v>1.5000000000000001E-4</v>
      </c>
      <c r="E75">
        <v>4.5000000000000004E-4</v>
      </c>
      <c r="F75">
        <v>1.5E-3</v>
      </c>
      <c r="G75">
        <v>4.5000000000000005E-3</v>
      </c>
      <c r="H75">
        <v>1.5000000000000001E-2</v>
      </c>
      <c r="I75">
        <v>4.5000000000000005E-2</v>
      </c>
      <c r="J75">
        <v>0.15000000000000002</v>
      </c>
    </row>
    <row r="76" spans="2:10" x14ac:dyDescent="0.3">
      <c r="B76" t="s">
        <v>520</v>
      </c>
      <c r="C76">
        <f t="shared" si="2"/>
        <v>3.0000000000000003E-4</v>
      </c>
      <c r="D76">
        <f t="shared" si="3"/>
        <v>1E-3</v>
      </c>
      <c r="E76">
        <v>3.0000000000000001E-3</v>
      </c>
      <c r="F76">
        <v>0.01</v>
      </c>
      <c r="G76">
        <v>0.03</v>
      </c>
      <c r="H76">
        <v>0.1</v>
      </c>
      <c r="I76">
        <v>0.3</v>
      </c>
      <c r="J76">
        <v>1</v>
      </c>
    </row>
    <row r="77" spans="2:10" x14ac:dyDescent="0.3">
      <c r="B77" t="s">
        <v>521</v>
      </c>
      <c r="C77">
        <f t="shared" si="2"/>
        <v>3.0000000000000003E-4</v>
      </c>
      <c r="D77">
        <f t="shared" si="3"/>
        <v>1E-3</v>
      </c>
      <c r="E77">
        <v>3.0000000000000001E-3</v>
      </c>
      <c r="F77">
        <v>0.01</v>
      </c>
      <c r="G77">
        <v>0.03</v>
      </c>
      <c r="H77">
        <v>0.1</v>
      </c>
      <c r="I77">
        <v>0.3</v>
      </c>
      <c r="J77">
        <v>1</v>
      </c>
    </row>
    <row r="78" spans="2:10" x14ac:dyDescent="0.3">
      <c r="B78" t="s">
        <v>649</v>
      </c>
      <c r="C78">
        <f t="shared" si="2"/>
        <v>3.0000000000000003E-4</v>
      </c>
      <c r="D78">
        <f t="shared" si="3"/>
        <v>1E-3</v>
      </c>
      <c r="E78">
        <v>3.0000000000000001E-3</v>
      </c>
      <c r="F78">
        <v>0.01</v>
      </c>
      <c r="G78">
        <v>0.03</v>
      </c>
      <c r="H78">
        <v>0.1</v>
      </c>
      <c r="I78">
        <v>0.3</v>
      </c>
      <c r="J78">
        <v>1</v>
      </c>
    </row>
    <row r="79" spans="2:10" x14ac:dyDescent="0.3">
      <c r="B79" t="s">
        <v>523</v>
      </c>
      <c r="C79">
        <f t="shared" si="2"/>
        <v>7.5000000000000002E-4</v>
      </c>
      <c r="D79">
        <f t="shared" si="3"/>
        <v>2.5000000000000001E-3</v>
      </c>
      <c r="E79">
        <v>7.4999999999999997E-3</v>
      </c>
      <c r="F79">
        <v>2.5000000000000001E-2</v>
      </c>
      <c r="G79">
        <v>7.5000000000000011E-2</v>
      </c>
      <c r="H79">
        <v>0.25</v>
      </c>
      <c r="I79">
        <v>0.75000000000000011</v>
      </c>
      <c r="J79">
        <v>2.5</v>
      </c>
    </row>
    <row r="80" spans="2:10" x14ac:dyDescent="0.3">
      <c r="B80" t="s">
        <v>524</v>
      </c>
      <c r="C80">
        <f t="shared" si="2"/>
        <v>6.0000000000000006E-4</v>
      </c>
      <c r="D80">
        <f t="shared" si="3"/>
        <v>2E-3</v>
      </c>
      <c r="E80">
        <v>6.0000000000000001E-3</v>
      </c>
      <c r="F80">
        <v>0.02</v>
      </c>
      <c r="G80">
        <v>0.06</v>
      </c>
      <c r="H80">
        <v>0.2</v>
      </c>
      <c r="I80">
        <v>0.6</v>
      </c>
      <c r="J80">
        <v>2</v>
      </c>
    </row>
    <row r="81" spans="2:10" x14ac:dyDescent="0.3">
      <c r="B81" t="s">
        <v>967</v>
      </c>
      <c r="C81">
        <f t="shared" si="2"/>
        <v>3.0000000000000001E-3</v>
      </c>
      <c r="D81">
        <f t="shared" si="3"/>
        <v>0.01</v>
      </c>
      <c r="E81">
        <v>0.03</v>
      </c>
      <c r="F81">
        <v>0.1</v>
      </c>
      <c r="G81">
        <v>0.30000000000000004</v>
      </c>
      <c r="H81">
        <v>1</v>
      </c>
      <c r="I81">
        <v>3.0000000000000004</v>
      </c>
      <c r="J81">
        <v>10</v>
      </c>
    </row>
    <row r="82" spans="2:10" x14ac:dyDescent="0.3">
      <c r="B82" t="s">
        <v>540</v>
      </c>
      <c r="C82">
        <f t="shared" si="2"/>
        <v>0.45</v>
      </c>
      <c r="D82">
        <f t="shared" si="3"/>
        <v>1.5</v>
      </c>
      <c r="E82">
        <v>4.5</v>
      </c>
      <c r="F82">
        <v>15</v>
      </c>
      <c r="G82">
        <v>45</v>
      </c>
      <c r="H82">
        <v>150</v>
      </c>
      <c r="I82">
        <v>450</v>
      </c>
      <c r="J82">
        <v>1500</v>
      </c>
    </row>
    <row r="83" spans="2:10" x14ac:dyDescent="0.3">
      <c r="B83" t="s">
        <v>968</v>
      </c>
      <c r="C83">
        <f t="shared" si="2"/>
        <v>4.4999999999999998E-2</v>
      </c>
      <c r="D83">
        <f t="shared" si="3"/>
        <v>0.15</v>
      </c>
      <c r="E83">
        <v>0.44999999999999996</v>
      </c>
      <c r="F83">
        <v>1.5</v>
      </c>
      <c r="G83">
        <v>4.5</v>
      </c>
      <c r="H83">
        <v>15</v>
      </c>
      <c r="I83">
        <v>45</v>
      </c>
      <c r="J83">
        <v>150</v>
      </c>
    </row>
    <row r="84" spans="2:10" x14ac:dyDescent="0.3">
      <c r="B84" t="s">
        <v>292</v>
      </c>
      <c r="C84">
        <f t="shared" si="2"/>
        <v>0.6</v>
      </c>
      <c r="D84">
        <f t="shared" si="3"/>
        <v>2</v>
      </c>
      <c r="E84">
        <v>6</v>
      </c>
      <c r="F84">
        <v>20</v>
      </c>
      <c r="G84">
        <v>60</v>
      </c>
      <c r="H84">
        <v>200</v>
      </c>
      <c r="I84">
        <v>600</v>
      </c>
      <c r="J84">
        <v>2000</v>
      </c>
    </row>
    <row r="85" spans="2:10" x14ac:dyDescent="0.3">
      <c r="B85" s="28" t="s">
        <v>293</v>
      </c>
      <c r="C85">
        <f t="shared" si="2"/>
        <v>0.15</v>
      </c>
      <c r="D85">
        <f t="shared" si="3"/>
        <v>0.5</v>
      </c>
      <c r="E85" s="27">
        <v>1.5</v>
      </c>
      <c r="F85">
        <v>5</v>
      </c>
      <c r="G85">
        <v>15</v>
      </c>
      <c r="H85">
        <v>50</v>
      </c>
      <c r="I85">
        <v>150</v>
      </c>
      <c r="J85">
        <v>500</v>
      </c>
    </row>
    <row r="86" spans="2:10" x14ac:dyDescent="0.3">
      <c r="B86" t="s">
        <v>294</v>
      </c>
      <c r="C86">
        <f t="shared" si="2"/>
        <v>3.0000000000000001E-3</v>
      </c>
      <c r="D86">
        <f t="shared" si="3"/>
        <v>0.01</v>
      </c>
      <c r="E86">
        <v>0.03</v>
      </c>
      <c r="F86">
        <v>0.1</v>
      </c>
      <c r="G86">
        <v>0.30000000000000004</v>
      </c>
      <c r="H86">
        <v>1</v>
      </c>
      <c r="I86">
        <v>3.0000000000000004</v>
      </c>
      <c r="J86">
        <v>10</v>
      </c>
    </row>
    <row r="87" spans="2:10" hidden="1" x14ac:dyDescent="0.3">
      <c r="B87" s="15" t="s">
        <v>295</v>
      </c>
    </row>
    <row r="88" spans="2:10" x14ac:dyDescent="0.3">
      <c r="B88" t="s">
        <v>296</v>
      </c>
      <c r="C88">
        <f t="shared" si="2"/>
        <v>1.5000000000000001E-4</v>
      </c>
      <c r="D88">
        <f t="shared" si="3"/>
        <v>5.0000000000000001E-4</v>
      </c>
      <c r="E88">
        <v>1.5E-3</v>
      </c>
      <c r="F88">
        <v>5.0000000000000001E-3</v>
      </c>
      <c r="G88">
        <v>1.4999999999999999E-2</v>
      </c>
      <c r="H88">
        <v>0.05</v>
      </c>
      <c r="I88">
        <v>0.15</v>
      </c>
      <c r="J88">
        <v>0.5</v>
      </c>
    </row>
    <row r="89" spans="2:10" x14ac:dyDescent="0.3">
      <c r="B89" t="s">
        <v>355</v>
      </c>
      <c r="C89">
        <f t="shared" si="2"/>
        <v>3.0000000000000001E-3</v>
      </c>
      <c r="D89">
        <f t="shared" si="3"/>
        <v>0.01</v>
      </c>
      <c r="E89">
        <v>0.03</v>
      </c>
      <c r="F89">
        <v>0.1</v>
      </c>
      <c r="G89">
        <v>0.30000000000000004</v>
      </c>
      <c r="H89">
        <v>1</v>
      </c>
      <c r="I89">
        <v>3.0000000000000004</v>
      </c>
      <c r="J89">
        <v>10</v>
      </c>
    </row>
    <row r="90" spans="2:10" x14ac:dyDescent="0.3">
      <c r="B90" t="s">
        <v>603</v>
      </c>
      <c r="C90">
        <f t="shared" si="2"/>
        <v>1.5E-3</v>
      </c>
      <c r="D90">
        <f t="shared" si="3"/>
        <v>5.0000000000000001E-3</v>
      </c>
      <c r="E90">
        <v>1.4999999999999999E-2</v>
      </c>
      <c r="F90">
        <v>0.05</v>
      </c>
      <c r="G90">
        <v>0.15000000000000002</v>
      </c>
      <c r="H90">
        <v>0.5</v>
      </c>
      <c r="I90">
        <v>1.5000000000000002</v>
      </c>
      <c r="J90">
        <v>5</v>
      </c>
    </row>
    <row r="91" spans="2:10" x14ac:dyDescent="0.3">
      <c r="B91" t="s">
        <v>297</v>
      </c>
      <c r="C91">
        <f t="shared" si="2"/>
        <v>7.5000000000000002E-4</v>
      </c>
      <c r="D91">
        <f t="shared" si="3"/>
        <v>2.5000000000000001E-3</v>
      </c>
      <c r="E91">
        <v>7.4999999999999997E-3</v>
      </c>
      <c r="F91">
        <v>2.5000000000000001E-2</v>
      </c>
      <c r="G91">
        <v>7.5000000000000011E-2</v>
      </c>
      <c r="H91">
        <v>0.25</v>
      </c>
      <c r="I91">
        <v>0.75000000000000011</v>
      </c>
      <c r="J91">
        <v>2.5</v>
      </c>
    </row>
    <row r="92" spans="2:10" x14ac:dyDescent="0.3">
      <c r="B92" t="s">
        <v>298</v>
      </c>
      <c r="C92">
        <f t="shared" si="2"/>
        <v>1.5000000000000001E-4</v>
      </c>
      <c r="D92">
        <f t="shared" si="3"/>
        <v>5.0000000000000001E-4</v>
      </c>
      <c r="E92">
        <v>1.5E-3</v>
      </c>
      <c r="F92">
        <v>5.0000000000000001E-3</v>
      </c>
      <c r="G92">
        <v>1.4999999999999999E-2</v>
      </c>
      <c r="H92">
        <v>0.05</v>
      </c>
      <c r="I92">
        <v>0.15</v>
      </c>
      <c r="J92">
        <v>0.5</v>
      </c>
    </row>
    <row r="93" spans="2:10" x14ac:dyDescent="0.3">
      <c r="B93" t="s">
        <v>299</v>
      </c>
      <c r="C93">
        <f t="shared" si="2"/>
        <v>9.0000000000000008E-4</v>
      </c>
      <c r="D93">
        <f t="shared" si="3"/>
        <v>3.0000000000000001E-3</v>
      </c>
      <c r="E93">
        <v>9.0000000000000011E-3</v>
      </c>
      <c r="F93">
        <v>0.03</v>
      </c>
      <c r="G93">
        <v>0.09</v>
      </c>
      <c r="H93">
        <v>0.3</v>
      </c>
      <c r="I93">
        <v>0.89999999999999991</v>
      </c>
      <c r="J93">
        <v>3</v>
      </c>
    </row>
    <row r="94" spans="2:10" x14ac:dyDescent="0.3">
      <c r="B94" t="s">
        <v>300</v>
      </c>
      <c r="C94">
        <f t="shared" si="2"/>
        <v>6.0000000000000006E-4</v>
      </c>
      <c r="D94">
        <f t="shared" si="3"/>
        <v>2E-3</v>
      </c>
      <c r="E94">
        <v>6.0000000000000001E-3</v>
      </c>
      <c r="F94">
        <v>0.02</v>
      </c>
      <c r="G94">
        <v>0.06</v>
      </c>
      <c r="H94">
        <v>0.2</v>
      </c>
      <c r="I94">
        <v>0.6</v>
      </c>
      <c r="J94">
        <v>2</v>
      </c>
    </row>
    <row r="95" spans="2:10" x14ac:dyDescent="0.3">
      <c r="B95" t="s">
        <v>301</v>
      </c>
      <c r="C95">
        <f t="shared" si="2"/>
        <v>4.5000000000000003E-5</v>
      </c>
      <c r="D95">
        <f t="shared" si="3"/>
        <v>1.5000000000000001E-4</v>
      </c>
      <c r="E95">
        <v>4.5000000000000004E-4</v>
      </c>
      <c r="F95">
        <v>1.5E-3</v>
      </c>
      <c r="G95">
        <v>4.5000000000000005E-3</v>
      </c>
      <c r="H95">
        <v>1.5000000000000001E-2</v>
      </c>
      <c r="I95">
        <v>4.5000000000000005E-2</v>
      </c>
      <c r="J95">
        <v>0.15000000000000002</v>
      </c>
    </row>
    <row r="96" spans="2:10" hidden="1" x14ac:dyDescent="0.3">
      <c r="B96" s="15" t="s">
        <v>302</v>
      </c>
    </row>
    <row r="97" spans="2:10" x14ac:dyDescent="0.3">
      <c r="B97" t="s">
        <v>303</v>
      </c>
      <c r="C97">
        <f t="shared" si="2"/>
        <v>4.4999999999999998E-2</v>
      </c>
      <c r="D97">
        <f t="shared" si="3"/>
        <v>0.15</v>
      </c>
      <c r="E97">
        <v>0.44999999999999996</v>
      </c>
      <c r="F97">
        <v>1.5</v>
      </c>
      <c r="G97">
        <v>4.5</v>
      </c>
      <c r="H97">
        <v>15</v>
      </c>
      <c r="I97">
        <v>45</v>
      </c>
      <c r="J97">
        <v>150</v>
      </c>
    </row>
    <row r="98" spans="2:10" x14ac:dyDescent="0.3">
      <c r="B98" t="s">
        <v>304</v>
      </c>
      <c r="C98">
        <f t="shared" si="2"/>
        <v>0.22500000000000001</v>
      </c>
      <c r="D98">
        <f t="shared" si="3"/>
        <v>0.75</v>
      </c>
      <c r="E98">
        <v>2.25</v>
      </c>
      <c r="F98">
        <v>7.5</v>
      </c>
      <c r="G98">
        <v>22.5</v>
      </c>
      <c r="H98">
        <v>75</v>
      </c>
      <c r="I98">
        <v>225</v>
      </c>
      <c r="J98">
        <v>750</v>
      </c>
    </row>
    <row r="99" spans="2:10" hidden="1" x14ac:dyDescent="0.3">
      <c r="B99" s="15" t="s">
        <v>305</v>
      </c>
    </row>
    <row r="100" spans="2:10" x14ac:dyDescent="0.3">
      <c r="B100" t="s">
        <v>306</v>
      </c>
      <c r="C100">
        <f t="shared" si="2"/>
        <v>0.3</v>
      </c>
      <c r="D100">
        <f t="shared" si="3"/>
        <v>1</v>
      </c>
      <c r="E100">
        <v>3</v>
      </c>
      <c r="F100">
        <v>10</v>
      </c>
      <c r="G100">
        <v>30</v>
      </c>
      <c r="H100">
        <v>100</v>
      </c>
      <c r="I100">
        <v>300</v>
      </c>
      <c r="J100">
        <v>1000</v>
      </c>
    </row>
    <row r="101" spans="2:10" x14ac:dyDescent="0.3">
      <c r="B101" s="26" t="s">
        <v>307</v>
      </c>
      <c r="C101">
        <f t="shared" si="2"/>
        <v>0.10499999999999998</v>
      </c>
      <c r="D101">
        <f t="shared" si="3"/>
        <v>0.35</v>
      </c>
      <c r="E101" s="26">
        <v>1.0499999999999998</v>
      </c>
      <c r="F101">
        <v>3.5</v>
      </c>
      <c r="G101">
        <v>10.5</v>
      </c>
      <c r="H101">
        <v>35</v>
      </c>
      <c r="I101">
        <v>105</v>
      </c>
      <c r="J101">
        <v>350</v>
      </c>
    </row>
    <row r="102" spans="2:10" x14ac:dyDescent="0.3">
      <c r="B102" s="26" t="s">
        <v>308</v>
      </c>
      <c r="C102">
        <f t="shared" si="2"/>
        <v>0.6</v>
      </c>
      <c r="D102">
        <f t="shared" si="3"/>
        <v>2</v>
      </c>
      <c r="E102" s="26">
        <v>6</v>
      </c>
      <c r="F102">
        <v>20</v>
      </c>
      <c r="G102">
        <v>60</v>
      </c>
      <c r="H102">
        <v>200</v>
      </c>
      <c r="I102">
        <v>600</v>
      </c>
      <c r="J102">
        <v>2000</v>
      </c>
    </row>
    <row r="103" spans="2:10" x14ac:dyDescent="0.3">
      <c r="B103" s="26" t="s">
        <v>576</v>
      </c>
      <c r="C103">
        <f t="shared" si="2"/>
        <v>0.9</v>
      </c>
      <c r="D103">
        <f t="shared" si="3"/>
        <v>3</v>
      </c>
      <c r="E103" s="26">
        <v>9</v>
      </c>
      <c r="F103">
        <v>30</v>
      </c>
      <c r="G103">
        <v>90</v>
      </c>
      <c r="H103">
        <v>300</v>
      </c>
      <c r="I103">
        <v>900</v>
      </c>
      <c r="J103">
        <v>3000</v>
      </c>
    </row>
    <row r="104" spans="2:10" x14ac:dyDescent="0.3">
      <c r="B104" t="s">
        <v>309</v>
      </c>
      <c r="C104">
        <f t="shared" si="2"/>
        <v>3.0000000000000003E-4</v>
      </c>
      <c r="D104">
        <f t="shared" si="3"/>
        <v>1E-3</v>
      </c>
      <c r="E104">
        <v>3.0000000000000001E-3</v>
      </c>
      <c r="F104">
        <v>0.01</v>
      </c>
      <c r="G104">
        <v>0.03</v>
      </c>
      <c r="H104">
        <v>0.1</v>
      </c>
      <c r="I104">
        <v>0.3</v>
      </c>
      <c r="J104">
        <v>1</v>
      </c>
    </row>
    <row r="105" spans="2:10" hidden="1" x14ac:dyDescent="0.3">
      <c r="B105" s="15" t="s">
        <v>310</v>
      </c>
    </row>
    <row r="106" spans="2:10" x14ac:dyDescent="0.3">
      <c r="B106" t="s">
        <v>311</v>
      </c>
      <c r="C106">
        <f t="shared" si="2"/>
        <v>4.4999999999999997E-3</v>
      </c>
      <c r="D106">
        <f t="shared" si="3"/>
        <v>1.4999999999999999E-2</v>
      </c>
      <c r="E106">
        <v>4.4999999999999998E-2</v>
      </c>
      <c r="F106">
        <v>0.15</v>
      </c>
      <c r="G106">
        <v>0.44999999999999996</v>
      </c>
      <c r="H106">
        <v>1.5</v>
      </c>
      <c r="I106">
        <v>4.5</v>
      </c>
      <c r="J106">
        <v>15</v>
      </c>
    </row>
    <row r="107" spans="2:10" x14ac:dyDescent="0.3">
      <c r="B107" t="s">
        <v>591</v>
      </c>
      <c r="C107">
        <f t="shared" si="2"/>
        <v>1.5E-3</v>
      </c>
      <c r="D107">
        <f t="shared" si="3"/>
        <v>5.0000000000000001E-3</v>
      </c>
      <c r="E107">
        <v>1.4999999999999999E-2</v>
      </c>
      <c r="F107">
        <v>0.05</v>
      </c>
      <c r="G107">
        <v>0.15000000000000002</v>
      </c>
      <c r="H107">
        <v>0.5</v>
      </c>
      <c r="I107">
        <v>1.5000000000000002</v>
      </c>
      <c r="J107">
        <v>5</v>
      </c>
    </row>
    <row r="108" spans="2:10" x14ac:dyDescent="0.3">
      <c r="B108" t="s">
        <v>598</v>
      </c>
      <c r="C108">
        <f t="shared" si="2"/>
        <v>6.0000000000000001E-3</v>
      </c>
      <c r="D108">
        <f t="shared" si="3"/>
        <v>0.02</v>
      </c>
      <c r="E108">
        <v>0.06</v>
      </c>
      <c r="F108">
        <v>0.2</v>
      </c>
      <c r="G108">
        <v>0.60000000000000009</v>
      </c>
      <c r="H108">
        <v>2</v>
      </c>
      <c r="I108">
        <v>6.0000000000000009</v>
      </c>
      <c r="J108">
        <v>20</v>
      </c>
    </row>
    <row r="109" spans="2:10" x14ac:dyDescent="0.3">
      <c r="B109" s="4" t="s">
        <v>599</v>
      </c>
      <c r="C109" s="4">
        <f t="shared" si="2"/>
        <v>4.5000000000000004E-4</v>
      </c>
      <c r="D109" s="4">
        <f t="shared" si="3"/>
        <v>1.5E-3</v>
      </c>
      <c r="E109" s="4">
        <v>4.5000000000000005E-3</v>
      </c>
      <c r="F109" s="4">
        <v>1.4999999999999999E-2</v>
      </c>
      <c r="G109" s="4">
        <v>4.4999999999999998E-2</v>
      </c>
      <c r="H109" s="4">
        <v>0.15</v>
      </c>
      <c r="I109" s="4">
        <v>0.44999999999999996</v>
      </c>
      <c r="J109" s="4">
        <v>1.5</v>
      </c>
    </row>
    <row r="114" spans="2:2" x14ac:dyDescent="0.3">
      <c r="B114" s="26"/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F6CE3-589A-48DF-835C-169CF76E80C0}">
  <dimension ref="B2:E28"/>
  <sheetViews>
    <sheetView workbookViewId="0">
      <selection activeCell="B2" sqref="B2"/>
    </sheetView>
  </sheetViews>
  <sheetFormatPr defaultColWidth="9.21875" defaultRowHeight="14.4" x14ac:dyDescent="0.3"/>
  <cols>
    <col min="2" max="2" width="15.5546875" customWidth="1"/>
    <col min="3" max="3" width="33.77734375" bestFit="1" customWidth="1"/>
    <col min="4" max="4" width="14.21875" customWidth="1"/>
    <col min="5" max="5" width="21.44140625" bestFit="1" customWidth="1"/>
  </cols>
  <sheetData>
    <row r="2" spans="2:5" s="15" customFormat="1" x14ac:dyDescent="0.3">
      <c r="B2" s="15" t="s">
        <v>985</v>
      </c>
    </row>
    <row r="4" spans="2:5" x14ac:dyDescent="0.3">
      <c r="B4" s="41" t="s">
        <v>867</v>
      </c>
      <c r="C4" s="31" t="s">
        <v>204</v>
      </c>
      <c r="D4" s="32" t="s">
        <v>205</v>
      </c>
      <c r="E4" s="31" t="s">
        <v>206</v>
      </c>
    </row>
    <row r="5" spans="2:5" x14ac:dyDescent="0.3">
      <c r="B5" s="104" t="s">
        <v>879</v>
      </c>
      <c r="C5" s="1" t="s">
        <v>329</v>
      </c>
      <c r="D5" s="30" t="s">
        <v>868</v>
      </c>
      <c r="E5" s="30">
        <v>600</v>
      </c>
    </row>
    <row r="6" spans="2:5" x14ac:dyDescent="0.3">
      <c r="B6" s="105"/>
      <c r="C6" t="s">
        <v>330</v>
      </c>
      <c r="D6" s="29" t="s">
        <v>869</v>
      </c>
      <c r="E6" s="29">
        <v>60</v>
      </c>
    </row>
    <row r="7" spans="2:5" x14ac:dyDescent="0.3">
      <c r="B7" s="105"/>
      <c r="C7" t="s">
        <v>331</v>
      </c>
      <c r="D7" s="29" t="s">
        <v>870</v>
      </c>
      <c r="E7" s="29">
        <v>200</v>
      </c>
    </row>
    <row r="8" spans="2:5" x14ac:dyDescent="0.3">
      <c r="B8" s="105"/>
      <c r="C8" t="s">
        <v>340</v>
      </c>
      <c r="D8" s="29" t="s">
        <v>871</v>
      </c>
      <c r="E8" s="29">
        <v>6</v>
      </c>
    </row>
    <row r="9" spans="2:5" x14ac:dyDescent="0.3">
      <c r="B9" s="105"/>
      <c r="C9" t="s">
        <v>332</v>
      </c>
      <c r="D9" s="29" t="s">
        <v>872</v>
      </c>
      <c r="E9" s="29">
        <v>6</v>
      </c>
    </row>
    <row r="10" spans="2:5" x14ac:dyDescent="0.3">
      <c r="B10" s="105"/>
      <c r="C10" t="s">
        <v>333</v>
      </c>
      <c r="D10" s="29" t="s">
        <v>873</v>
      </c>
      <c r="E10" s="29">
        <v>6</v>
      </c>
    </row>
    <row r="11" spans="2:5" x14ac:dyDescent="0.3">
      <c r="B11" s="105"/>
      <c r="C11" t="s">
        <v>875</v>
      </c>
      <c r="D11" s="29" t="s">
        <v>874</v>
      </c>
      <c r="E11" s="29">
        <v>0.6</v>
      </c>
    </row>
    <row r="12" spans="2:5" x14ac:dyDescent="0.3">
      <c r="B12" s="105"/>
      <c r="C12" t="s">
        <v>334</v>
      </c>
      <c r="D12" s="29" t="s">
        <v>876</v>
      </c>
      <c r="E12" s="29">
        <v>0.6</v>
      </c>
    </row>
    <row r="13" spans="2:5" x14ac:dyDescent="0.3">
      <c r="B13" s="105"/>
      <c r="C13" t="s">
        <v>335</v>
      </c>
      <c r="D13" s="29" t="s">
        <v>877</v>
      </c>
      <c r="E13" s="29">
        <v>0.6</v>
      </c>
    </row>
    <row r="14" spans="2:5" x14ac:dyDescent="0.3">
      <c r="B14" s="106"/>
      <c r="C14" s="4" t="s">
        <v>336</v>
      </c>
      <c r="D14" s="25" t="s">
        <v>878</v>
      </c>
      <c r="E14" s="25">
        <v>0.6</v>
      </c>
    </row>
    <row r="15" spans="2:5" ht="13.5" customHeight="1" x14ac:dyDescent="0.3">
      <c r="B15" s="107" t="s">
        <v>899</v>
      </c>
      <c r="C15" s="1" t="s">
        <v>337</v>
      </c>
      <c r="D15" s="30" t="s">
        <v>315</v>
      </c>
      <c r="E15" s="30">
        <v>20</v>
      </c>
    </row>
    <row r="16" spans="2:5" ht="13.05" customHeight="1" x14ac:dyDescent="0.3">
      <c r="B16" s="108"/>
      <c r="C16" t="s">
        <v>338</v>
      </c>
      <c r="D16" s="29" t="s">
        <v>316</v>
      </c>
      <c r="E16" s="29">
        <v>10</v>
      </c>
    </row>
    <row r="17" spans="2:5" x14ac:dyDescent="0.3">
      <c r="B17" s="108"/>
      <c r="C17" t="s">
        <v>339</v>
      </c>
      <c r="D17" s="29" t="s">
        <v>317</v>
      </c>
      <c r="E17" s="29">
        <v>10</v>
      </c>
    </row>
    <row r="18" spans="2:5" x14ac:dyDescent="0.3">
      <c r="B18" s="108"/>
      <c r="C18" t="s">
        <v>341</v>
      </c>
      <c r="D18" s="29" t="s">
        <v>318</v>
      </c>
      <c r="E18" s="29">
        <v>10</v>
      </c>
    </row>
    <row r="19" spans="2:5" x14ac:dyDescent="0.3">
      <c r="B19" s="108"/>
      <c r="C19" t="s">
        <v>342</v>
      </c>
      <c r="D19" s="29" t="s">
        <v>319</v>
      </c>
      <c r="E19" s="29">
        <v>10</v>
      </c>
    </row>
    <row r="20" spans="2:5" x14ac:dyDescent="0.3">
      <c r="B20" s="108"/>
      <c r="C20" t="s">
        <v>343</v>
      </c>
      <c r="D20" s="29" t="s">
        <v>320</v>
      </c>
      <c r="E20" s="29">
        <v>10</v>
      </c>
    </row>
    <row r="21" spans="2:5" x14ac:dyDescent="0.3">
      <c r="B21" s="108"/>
      <c r="C21" t="s">
        <v>344</v>
      </c>
      <c r="D21" s="29" t="s">
        <v>321</v>
      </c>
      <c r="E21" s="29">
        <v>40</v>
      </c>
    </row>
    <row r="22" spans="2:5" x14ac:dyDescent="0.3">
      <c r="B22" s="108"/>
      <c r="C22" t="s">
        <v>345</v>
      </c>
      <c r="D22" s="29" t="s">
        <v>322</v>
      </c>
      <c r="E22" s="29">
        <v>40</v>
      </c>
    </row>
    <row r="23" spans="2:5" x14ac:dyDescent="0.3">
      <c r="B23" s="108"/>
      <c r="C23" t="s">
        <v>346</v>
      </c>
      <c r="D23" s="29" t="s">
        <v>323</v>
      </c>
      <c r="E23" s="29">
        <v>10</v>
      </c>
    </row>
    <row r="24" spans="2:5" x14ac:dyDescent="0.3">
      <c r="B24" s="108"/>
      <c r="C24" t="s">
        <v>347</v>
      </c>
      <c r="D24" s="29" t="s">
        <v>324</v>
      </c>
      <c r="E24" s="29">
        <v>600</v>
      </c>
    </row>
    <row r="25" spans="2:5" x14ac:dyDescent="0.3">
      <c r="B25" s="108"/>
      <c r="C25" t="s">
        <v>348</v>
      </c>
      <c r="D25" s="29" t="s">
        <v>325</v>
      </c>
      <c r="E25" s="29">
        <v>20</v>
      </c>
    </row>
    <row r="26" spans="2:5" x14ac:dyDescent="0.3">
      <c r="B26" s="108"/>
      <c r="C26" t="s">
        <v>349</v>
      </c>
      <c r="D26" s="29" t="s">
        <v>326</v>
      </c>
      <c r="E26" s="29">
        <v>200</v>
      </c>
    </row>
    <row r="27" spans="2:5" x14ac:dyDescent="0.3">
      <c r="B27" s="108"/>
      <c r="C27" t="s">
        <v>350</v>
      </c>
      <c r="D27" s="29" t="s">
        <v>327</v>
      </c>
      <c r="E27" s="29">
        <v>20</v>
      </c>
    </row>
    <row r="28" spans="2:5" x14ac:dyDescent="0.3">
      <c r="B28" s="109"/>
      <c r="C28" s="4" t="s">
        <v>351</v>
      </c>
      <c r="D28" s="25" t="s">
        <v>328</v>
      </c>
      <c r="E28" s="25">
        <v>20</v>
      </c>
    </row>
  </sheetData>
  <mergeCells count="2">
    <mergeCell ref="B5:B14"/>
    <mergeCell ref="B15:B28"/>
  </mergeCells>
  <pageMargins left="0.7" right="0.7" top="0.75" bottom="0.75" header="0.3" footer="0.3"/>
  <pageSetup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0349-41C4-4740-8752-26675FD6B2AF}">
  <dimension ref="B2:K90"/>
  <sheetViews>
    <sheetView topLeftCell="B1" zoomScale="70" zoomScaleNormal="70" workbookViewId="0">
      <selection activeCell="B2" sqref="B2"/>
    </sheetView>
  </sheetViews>
  <sheetFormatPr defaultColWidth="9.21875" defaultRowHeight="14.4" x14ac:dyDescent="0.3"/>
  <cols>
    <col min="2" max="2" width="41.44140625" customWidth="1"/>
    <col min="3" max="3" width="14.5546875" bestFit="1" customWidth="1"/>
    <col min="4" max="4" width="46.5546875" bestFit="1" customWidth="1"/>
    <col min="5" max="5" width="8" bestFit="1" customWidth="1"/>
    <col min="6" max="6" width="14.21875" customWidth="1"/>
    <col min="7" max="7" width="12" customWidth="1"/>
    <col min="8" max="8" width="13.5546875" customWidth="1"/>
    <col min="9" max="9" width="11.5546875" customWidth="1"/>
    <col min="10" max="10" width="12.44140625" customWidth="1"/>
    <col min="11" max="11" width="17.21875" customWidth="1"/>
    <col min="12" max="12" width="8.77734375"/>
  </cols>
  <sheetData>
    <row r="2" spans="2:11" s="15" customFormat="1" x14ac:dyDescent="0.3">
      <c r="B2" s="13" t="s">
        <v>984</v>
      </c>
    </row>
    <row r="4" spans="2:11" x14ac:dyDescent="0.3">
      <c r="B4" s="33" t="s">
        <v>650</v>
      </c>
      <c r="C4" s="41" t="s">
        <v>651</v>
      </c>
      <c r="D4" s="41" t="s">
        <v>1</v>
      </c>
      <c r="E4" s="33" t="s">
        <v>652</v>
      </c>
      <c r="F4" s="33" t="s">
        <v>653</v>
      </c>
      <c r="G4" s="33" t="s">
        <v>654</v>
      </c>
      <c r="H4" s="33" t="s">
        <v>655</v>
      </c>
      <c r="I4" s="33" t="s">
        <v>656</v>
      </c>
      <c r="J4" s="33" t="s">
        <v>657</v>
      </c>
      <c r="K4" s="33" t="s">
        <v>658</v>
      </c>
    </row>
    <row r="5" spans="2:11" x14ac:dyDescent="0.3">
      <c r="B5" s="89" t="s">
        <v>2</v>
      </c>
      <c r="C5" t="s">
        <v>3</v>
      </c>
      <c r="D5" t="s">
        <v>4</v>
      </c>
      <c r="E5" s="3">
        <v>366</v>
      </c>
      <c r="F5" s="3" t="s">
        <v>659</v>
      </c>
      <c r="G5" s="3">
        <v>6</v>
      </c>
      <c r="H5" s="3" t="s">
        <v>660</v>
      </c>
      <c r="I5" s="3" t="s">
        <v>661</v>
      </c>
      <c r="J5" s="3">
        <v>1.1399999999999999</v>
      </c>
      <c r="K5" s="3" t="s">
        <v>662</v>
      </c>
    </row>
    <row r="6" spans="2:11" x14ac:dyDescent="0.3">
      <c r="B6" s="89"/>
      <c r="C6" t="s">
        <v>5</v>
      </c>
      <c r="D6" t="s">
        <v>6</v>
      </c>
      <c r="E6" s="3">
        <v>350</v>
      </c>
      <c r="F6" s="3" t="s">
        <v>663</v>
      </c>
      <c r="G6" s="3">
        <v>66</v>
      </c>
      <c r="H6" s="3" t="s">
        <v>664</v>
      </c>
      <c r="I6" s="3" t="s">
        <v>665</v>
      </c>
      <c r="J6" s="3">
        <v>2.78</v>
      </c>
      <c r="K6" s="3" t="s">
        <v>662</v>
      </c>
    </row>
    <row r="7" spans="2:11" x14ac:dyDescent="0.3">
      <c r="B7" s="90"/>
      <c r="C7" s="4" t="s">
        <v>666</v>
      </c>
      <c r="D7" s="4" t="s">
        <v>7</v>
      </c>
      <c r="E7" s="5">
        <v>368</v>
      </c>
      <c r="F7" s="5" t="s">
        <v>667</v>
      </c>
      <c r="G7" s="5">
        <v>46</v>
      </c>
      <c r="H7" s="5" t="s">
        <v>668</v>
      </c>
      <c r="I7" s="5" t="s">
        <v>669</v>
      </c>
      <c r="J7" s="5">
        <v>2.85</v>
      </c>
      <c r="K7" s="5" t="s">
        <v>662</v>
      </c>
    </row>
    <row r="8" spans="2:11" x14ac:dyDescent="0.3">
      <c r="B8" s="91" t="s">
        <v>8</v>
      </c>
      <c r="C8" s="1" t="s">
        <v>670</v>
      </c>
      <c r="D8" s="1" t="s">
        <v>9</v>
      </c>
      <c r="E8" s="2">
        <v>479</v>
      </c>
      <c r="F8" s="2" t="s">
        <v>671</v>
      </c>
      <c r="G8" s="2">
        <v>60</v>
      </c>
      <c r="H8" s="2" t="s">
        <v>672</v>
      </c>
      <c r="I8" s="2" t="s">
        <v>673</v>
      </c>
      <c r="J8" s="2">
        <v>5.36</v>
      </c>
      <c r="K8" s="2" t="s">
        <v>662</v>
      </c>
    </row>
    <row r="9" spans="2:11" x14ac:dyDescent="0.3">
      <c r="B9" s="92"/>
      <c r="C9" t="s">
        <v>10</v>
      </c>
      <c r="D9" t="s">
        <v>9</v>
      </c>
      <c r="E9" s="3">
        <v>461</v>
      </c>
      <c r="F9" s="3" t="s">
        <v>674</v>
      </c>
      <c r="G9" s="3">
        <v>41</v>
      </c>
      <c r="H9" s="3" t="s">
        <v>675</v>
      </c>
      <c r="I9" s="3" t="s">
        <v>676</v>
      </c>
      <c r="J9" s="3">
        <v>3.81</v>
      </c>
      <c r="K9" s="3" t="s">
        <v>662</v>
      </c>
    </row>
    <row r="10" spans="2:11" x14ac:dyDescent="0.3">
      <c r="B10" s="92"/>
      <c r="C10" t="s">
        <v>11</v>
      </c>
      <c r="D10" t="s">
        <v>12</v>
      </c>
      <c r="E10" s="3">
        <v>445</v>
      </c>
      <c r="F10" s="3" t="s">
        <v>677</v>
      </c>
      <c r="G10" s="3">
        <v>40</v>
      </c>
      <c r="H10" s="3" t="s">
        <v>678</v>
      </c>
      <c r="I10" s="3" t="s">
        <v>676</v>
      </c>
      <c r="J10" s="3">
        <v>6.1</v>
      </c>
      <c r="K10" s="3" t="s">
        <v>662</v>
      </c>
    </row>
    <row r="11" spans="2:11" x14ac:dyDescent="0.3">
      <c r="B11" s="93"/>
      <c r="C11" s="4" t="s">
        <v>13</v>
      </c>
      <c r="D11" s="4" t="s">
        <v>14</v>
      </c>
      <c r="E11" s="5">
        <v>445</v>
      </c>
      <c r="F11" s="5" t="s">
        <v>679</v>
      </c>
      <c r="G11" s="5">
        <v>40</v>
      </c>
      <c r="H11" s="5" t="s">
        <v>680</v>
      </c>
      <c r="I11" s="5" t="s">
        <v>681</v>
      </c>
      <c r="J11" s="5">
        <v>5.18</v>
      </c>
      <c r="K11" s="5" t="s">
        <v>662</v>
      </c>
    </row>
    <row r="12" spans="2:11" x14ac:dyDescent="0.3">
      <c r="B12" s="94" t="s">
        <v>15</v>
      </c>
      <c r="C12" s="1" t="s">
        <v>16</v>
      </c>
      <c r="D12" s="1" t="s">
        <v>17</v>
      </c>
      <c r="E12" s="2">
        <v>311</v>
      </c>
      <c r="F12" s="2" t="s">
        <v>682</v>
      </c>
      <c r="G12" s="2">
        <v>6</v>
      </c>
      <c r="H12" s="2" t="s">
        <v>683</v>
      </c>
      <c r="I12" s="2" t="s">
        <v>684</v>
      </c>
      <c r="J12" s="2">
        <v>5.25</v>
      </c>
      <c r="K12" s="2" t="s">
        <v>662</v>
      </c>
    </row>
    <row r="13" spans="2:11" x14ac:dyDescent="0.3">
      <c r="B13" s="95"/>
      <c r="C13" t="s">
        <v>18</v>
      </c>
      <c r="D13" t="s">
        <v>19</v>
      </c>
      <c r="E13" s="3">
        <v>251</v>
      </c>
      <c r="F13" s="3" t="s">
        <v>682</v>
      </c>
      <c r="G13" s="3">
        <v>36</v>
      </c>
      <c r="H13" s="3" t="s">
        <v>685</v>
      </c>
      <c r="I13" s="3" t="s">
        <v>686</v>
      </c>
      <c r="J13" s="3">
        <v>3.03</v>
      </c>
      <c r="K13" s="3" t="s">
        <v>662</v>
      </c>
    </row>
    <row r="14" spans="2:11" x14ac:dyDescent="0.3">
      <c r="B14" s="95"/>
      <c r="C14" t="s">
        <v>20</v>
      </c>
      <c r="D14" t="s">
        <v>21</v>
      </c>
      <c r="E14" s="3">
        <v>279</v>
      </c>
      <c r="F14" s="3" t="s">
        <v>687</v>
      </c>
      <c r="G14" s="3">
        <v>11</v>
      </c>
      <c r="H14" s="3" t="s">
        <v>688</v>
      </c>
      <c r="I14" s="3" t="s">
        <v>689</v>
      </c>
      <c r="J14" s="3">
        <v>3.9</v>
      </c>
      <c r="K14" s="3" t="s">
        <v>662</v>
      </c>
    </row>
    <row r="15" spans="2:11" x14ac:dyDescent="0.3">
      <c r="B15" s="95"/>
      <c r="C15" t="s">
        <v>22</v>
      </c>
      <c r="D15" t="s">
        <v>23</v>
      </c>
      <c r="E15" s="3">
        <v>254</v>
      </c>
      <c r="F15" s="3" t="s">
        <v>682</v>
      </c>
      <c r="G15" s="3">
        <v>51</v>
      </c>
      <c r="H15" s="3" t="s">
        <v>690</v>
      </c>
      <c r="I15" s="3" t="s">
        <v>691</v>
      </c>
      <c r="J15" s="3">
        <v>4.37</v>
      </c>
      <c r="K15" s="3" t="s">
        <v>662</v>
      </c>
    </row>
    <row r="16" spans="2:11" x14ac:dyDescent="0.3">
      <c r="B16" s="96"/>
      <c r="C16" s="4" t="s">
        <v>24</v>
      </c>
      <c r="D16" s="4" t="s">
        <v>25</v>
      </c>
      <c r="E16" s="5">
        <v>291</v>
      </c>
      <c r="F16" s="5" t="s">
        <v>692</v>
      </c>
      <c r="G16" s="5">
        <v>86</v>
      </c>
      <c r="H16" s="5" t="s">
        <v>693</v>
      </c>
      <c r="I16" s="5" t="s">
        <v>694</v>
      </c>
      <c r="J16" s="5">
        <v>4.3</v>
      </c>
      <c r="K16" s="5" t="s">
        <v>662</v>
      </c>
    </row>
    <row r="17" spans="2:11" x14ac:dyDescent="0.3">
      <c r="B17" s="97" t="s">
        <v>26</v>
      </c>
      <c r="C17" s="1" t="s">
        <v>27</v>
      </c>
      <c r="D17" s="1" t="s">
        <v>28</v>
      </c>
      <c r="E17" s="2">
        <v>332</v>
      </c>
      <c r="F17" s="2" t="s">
        <v>695</v>
      </c>
      <c r="G17" s="2">
        <v>80</v>
      </c>
      <c r="H17" s="2" t="s">
        <v>696</v>
      </c>
      <c r="I17" s="2" t="s">
        <v>686</v>
      </c>
      <c r="J17" s="2">
        <v>7</v>
      </c>
      <c r="K17" s="2" t="s">
        <v>662</v>
      </c>
    </row>
    <row r="18" spans="2:11" x14ac:dyDescent="0.3">
      <c r="B18" s="98"/>
      <c r="C18" t="s">
        <v>29</v>
      </c>
      <c r="D18" t="s">
        <v>30</v>
      </c>
      <c r="E18" s="3">
        <v>358</v>
      </c>
      <c r="F18" s="3" t="s">
        <v>697</v>
      </c>
      <c r="G18" s="3">
        <v>101</v>
      </c>
      <c r="H18" s="3" t="s">
        <v>698</v>
      </c>
      <c r="I18" s="3" t="s">
        <v>699</v>
      </c>
      <c r="J18" s="3">
        <v>7.5</v>
      </c>
      <c r="K18" s="3" t="s">
        <v>662</v>
      </c>
    </row>
    <row r="19" spans="2:11" x14ac:dyDescent="0.3">
      <c r="B19" s="98"/>
      <c r="C19" t="s">
        <v>31</v>
      </c>
      <c r="D19" t="s">
        <v>32</v>
      </c>
      <c r="E19" s="3">
        <v>360</v>
      </c>
      <c r="F19" s="3" t="s">
        <v>700</v>
      </c>
      <c r="G19" s="3">
        <v>80</v>
      </c>
      <c r="H19" s="3" t="s">
        <v>701</v>
      </c>
      <c r="I19" s="3" t="s">
        <v>702</v>
      </c>
      <c r="J19" s="3">
        <v>8.1</v>
      </c>
      <c r="K19" s="3" t="s">
        <v>662</v>
      </c>
    </row>
    <row r="20" spans="2:11" x14ac:dyDescent="0.3">
      <c r="B20" s="98"/>
      <c r="C20" t="s">
        <v>33</v>
      </c>
      <c r="D20" t="s">
        <v>34</v>
      </c>
      <c r="E20" s="3">
        <v>352</v>
      </c>
      <c r="F20" s="3" t="s">
        <v>703</v>
      </c>
      <c r="G20" s="3">
        <v>80</v>
      </c>
      <c r="H20" s="3" t="s">
        <v>704</v>
      </c>
      <c r="I20" s="3" t="s">
        <v>705</v>
      </c>
      <c r="J20" s="3">
        <v>7.5</v>
      </c>
      <c r="K20" s="3" t="s">
        <v>662</v>
      </c>
    </row>
    <row r="21" spans="2:11" x14ac:dyDescent="0.3">
      <c r="B21" s="98"/>
      <c r="C21" t="s">
        <v>35</v>
      </c>
      <c r="D21" t="s">
        <v>36</v>
      </c>
      <c r="E21" s="3">
        <v>320</v>
      </c>
      <c r="F21" s="3" t="s">
        <v>706</v>
      </c>
      <c r="G21" s="3">
        <v>80</v>
      </c>
      <c r="H21" s="3" t="s">
        <v>707</v>
      </c>
      <c r="I21" s="3" t="s">
        <v>708</v>
      </c>
      <c r="J21" s="3">
        <v>6.5</v>
      </c>
      <c r="K21" s="3" t="s">
        <v>662</v>
      </c>
    </row>
    <row r="22" spans="2:11" x14ac:dyDescent="0.3">
      <c r="B22" s="99"/>
      <c r="C22" s="4" t="s">
        <v>709</v>
      </c>
      <c r="D22" s="4" t="s">
        <v>37</v>
      </c>
      <c r="E22" s="5">
        <v>334</v>
      </c>
      <c r="F22" s="5" t="s">
        <v>710</v>
      </c>
      <c r="G22" s="5">
        <v>80</v>
      </c>
      <c r="H22" s="5" t="s">
        <v>711</v>
      </c>
      <c r="I22" s="5" t="s">
        <v>712</v>
      </c>
      <c r="J22" s="5">
        <v>5</v>
      </c>
      <c r="K22" s="5" t="s">
        <v>662</v>
      </c>
    </row>
    <row r="23" spans="2:11" x14ac:dyDescent="0.3">
      <c r="B23" s="110" t="s">
        <v>38</v>
      </c>
      <c r="C23" s="1" t="s">
        <v>39</v>
      </c>
      <c r="D23" s="1" t="s">
        <v>40</v>
      </c>
      <c r="E23" s="2">
        <v>748</v>
      </c>
      <c r="F23" s="2" t="s">
        <v>713</v>
      </c>
      <c r="G23" s="2">
        <v>60</v>
      </c>
      <c r="H23" s="2" t="s">
        <v>714</v>
      </c>
      <c r="I23" s="2" t="s">
        <v>715</v>
      </c>
      <c r="J23" s="2">
        <v>10.18</v>
      </c>
      <c r="K23" s="2" t="s">
        <v>662</v>
      </c>
    </row>
    <row r="24" spans="2:11" x14ac:dyDescent="0.3">
      <c r="B24" s="100"/>
      <c r="C24" t="s">
        <v>41</v>
      </c>
      <c r="D24" t="s">
        <v>42</v>
      </c>
      <c r="E24" s="3">
        <v>734</v>
      </c>
      <c r="F24" s="3" t="s">
        <v>716</v>
      </c>
      <c r="G24" s="3">
        <v>11</v>
      </c>
      <c r="H24" s="3" t="s">
        <v>717</v>
      </c>
      <c r="I24" s="3" t="s">
        <v>718</v>
      </c>
      <c r="J24" s="3">
        <v>9</v>
      </c>
      <c r="K24" s="3" t="s">
        <v>662</v>
      </c>
    </row>
    <row r="25" spans="2:11" x14ac:dyDescent="0.3">
      <c r="B25" s="100"/>
      <c r="C25" t="s">
        <v>43</v>
      </c>
      <c r="D25" t="s">
        <v>44</v>
      </c>
      <c r="E25" s="3">
        <v>838</v>
      </c>
      <c r="F25" s="3" t="s">
        <v>719</v>
      </c>
      <c r="G25" s="3">
        <v>126</v>
      </c>
      <c r="H25" s="3" t="s">
        <v>720</v>
      </c>
      <c r="I25" s="3" t="s">
        <v>721</v>
      </c>
      <c r="J25" s="3">
        <v>10.69</v>
      </c>
      <c r="K25" s="3" t="s">
        <v>662</v>
      </c>
    </row>
    <row r="26" spans="2:11" x14ac:dyDescent="0.3">
      <c r="B26" s="101"/>
      <c r="C26" s="4" t="s">
        <v>722</v>
      </c>
      <c r="D26" s="4" t="s">
        <v>45</v>
      </c>
      <c r="E26" s="5">
        <v>916</v>
      </c>
      <c r="F26" s="5" t="s">
        <v>723</v>
      </c>
      <c r="G26" s="5">
        <v>60</v>
      </c>
      <c r="H26" s="5" t="s">
        <v>724</v>
      </c>
      <c r="I26" s="5" t="s">
        <v>725</v>
      </c>
      <c r="J26" s="5">
        <v>8.16</v>
      </c>
      <c r="K26" s="5" t="s">
        <v>662</v>
      </c>
    </row>
    <row r="27" spans="2:11" x14ac:dyDescent="0.3">
      <c r="B27" s="110" t="s">
        <v>46</v>
      </c>
      <c r="C27" s="1" t="s">
        <v>47</v>
      </c>
      <c r="D27" s="1" t="s">
        <v>48</v>
      </c>
      <c r="E27" s="2">
        <v>321</v>
      </c>
      <c r="F27" s="2" t="s">
        <v>726</v>
      </c>
      <c r="G27" s="2">
        <v>-5</v>
      </c>
      <c r="H27" s="2" t="s">
        <v>727</v>
      </c>
      <c r="I27" s="2" t="s">
        <v>728</v>
      </c>
      <c r="J27" s="2">
        <v>5.03</v>
      </c>
      <c r="K27" s="2" t="s">
        <v>729</v>
      </c>
    </row>
    <row r="28" spans="2:11" x14ac:dyDescent="0.3">
      <c r="B28" s="100"/>
      <c r="C28" t="s">
        <v>49</v>
      </c>
      <c r="D28" t="s">
        <v>218</v>
      </c>
      <c r="E28" s="3">
        <v>356</v>
      </c>
      <c r="F28" s="3" t="s">
        <v>730</v>
      </c>
      <c r="G28" s="3">
        <v>-75</v>
      </c>
      <c r="H28" s="3" t="s">
        <v>731</v>
      </c>
      <c r="I28" s="3" t="s">
        <v>732</v>
      </c>
      <c r="J28" s="3">
        <v>4.71</v>
      </c>
      <c r="K28" s="3" t="s">
        <v>729</v>
      </c>
    </row>
    <row r="29" spans="2:11" x14ac:dyDescent="0.3">
      <c r="B29" s="100"/>
      <c r="C29" t="s">
        <v>50</v>
      </c>
      <c r="D29" t="s">
        <v>51</v>
      </c>
      <c r="E29" s="3">
        <v>307</v>
      </c>
      <c r="F29" s="3" t="s">
        <v>733</v>
      </c>
      <c r="G29" s="3">
        <v>80</v>
      </c>
      <c r="H29" s="3" t="s">
        <v>734</v>
      </c>
      <c r="I29" s="3" t="s">
        <v>735</v>
      </c>
      <c r="J29" s="3">
        <v>4.03</v>
      </c>
      <c r="K29" s="3" t="s">
        <v>662</v>
      </c>
    </row>
    <row r="30" spans="2:11" x14ac:dyDescent="0.3">
      <c r="B30" s="33" t="s">
        <v>52</v>
      </c>
      <c r="C30" s="41" t="s">
        <v>651</v>
      </c>
      <c r="D30" s="41" t="s">
        <v>1</v>
      </c>
      <c r="E30" s="33" t="s">
        <v>652</v>
      </c>
      <c r="F30" s="33" t="s">
        <v>653</v>
      </c>
      <c r="G30" s="33" t="s">
        <v>654</v>
      </c>
      <c r="H30" s="33" t="s">
        <v>655</v>
      </c>
      <c r="I30" s="33" t="s">
        <v>656</v>
      </c>
      <c r="J30" s="33" t="s">
        <v>657</v>
      </c>
      <c r="K30" s="33" t="s">
        <v>658</v>
      </c>
    </row>
    <row r="31" spans="2:11" x14ac:dyDescent="0.3">
      <c r="B31" s="82" t="s">
        <v>52</v>
      </c>
      <c r="C31" t="s">
        <v>53</v>
      </c>
      <c r="D31" t="s">
        <v>208</v>
      </c>
      <c r="E31" s="3">
        <v>223</v>
      </c>
      <c r="F31" s="3" t="s">
        <v>736</v>
      </c>
      <c r="G31" s="3">
        <v>65</v>
      </c>
      <c r="H31" s="3" t="s">
        <v>737</v>
      </c>
      <c r="I31" s="3" t="s">
        <v>738</v>
      </c>
      <c r="J31" s="3">
        <v>4.7</v>
      </c>
      <c r="K31" s="3" t="s">
        <v>662</v>
      </c>
    </row>
    <row r="32" spans="2:11" x14ac:dyDescent="0.3">
      <c r="B32" s="82"/>
      <c r="C32" t="s">
        <v>54</v>
      </c>
      <c r="D32" t="s">
        <v>55</v>
      </c>
      <c r="E32" s="3">
        <v>216</v>
      </c>
      <c r="F32" s="3" t="s">
        <v>739</v>
      </c>
      <c r="G32" s="3">
        <v>81</v>
      </c>
      <c r="H32" s="3" t="s">
        <v>690</v>
      </c>
      <c r="I32" s="3" t="s">
        <v>740</v>
      </c>
      <c r="J32" s="3">
        <v>7.67</v>
      </c>
      <c r="K32" s="3" t="s">
        <v>662</v>
      </c>
    </row>
    <row r="33" spans="2:11" x14ac:dyDescent="0.3">
      <c r="B33" s="82"/>
      <c r="C33" t="s">
        <v>741</v>
      </c>
      <c r="D33" t="s">
        <v>56</v>
      </c>
      <c r="E33" s="3">
        <v>352</v>
      </c>
      <c r="F33" s="3" t="s">
        <v>742</v>
      </c>
      <c r="G33" s="3">
        <v>51</v>
      </c>
      <c r="H33" s="3" t="s">
        <v>743</v>
      </c>
      <c r="I33" s="3" t="s">
        <v>744</v>
      </c>
      <c r="J33" s="3">
        <v>15.8</v>
      </c>
      <c r="K33" s="3" t="s">
        <v>662</v>
      </c>
    </row>
    <row r="34" spans="2:11" x14ac:dyDescent="0.3">
      <c r="B34" s="82"/>
      <c r="C34" t="s">
        <v>745</v>
      </c>
      <c r="D34" t="s">
        <v>57</v>
      </c>
      <c r="E34" s="3">
        <v>324</v>
      </c>
      <c r="F34" s="3" t="s">
        <v>746</v>
      </c>
      <c r="G34" s="3">
        <v>41</v>
      </c>
      <c r="H34" s="3" t="s">
        <v>734</v>
      </c>
      <c r="I34" s="3" t="s">
        <v>747</v>
      </c>
      <c r="J34" s="3">
        <v>14.98</v>
      </c>
      <c r="K34" s="3" t="s">
        <v>662</v>
      </c>
    </row>
    <row r="35" spans="2:11" x14ac:dyDescent="0.3">
      <c r="B35" s="82"/>
      <c r="C35" t="s">
        <v>748</v>
      </c>
      <c r="D35" t="s">
        <v>58</v>
      </c>
      <c r="E35" s="3">
        <v>230</v>
      </c>
      <c r="F35" s="3" t="s">
        <v>749</v>
      </c>
      <c r="G35" s="3">
        <v>25</v>
      </c>
      <c r="H35" s="3" t="s">
        <v>660</v>
      </c>
      <c r="I35" s="3" t="s">
        <v>750</v>
      </c>
      <c r="J35" s="3">
        <v>4.5599999999999996</v>
      </c>
      <c r="K35" s="3" t="s">
        <v>662</v>
      </c>
    </row>
    <row r="36" spans="2:11" x14ac:dyDescent="0.3">
      <c r="B36" s="82"/>
      <c r="C36" t="s">
        <v>59</v>
      </c>
      <c r="D36" t="s">
        <v>60</v>
      </c>
      <c r="E36" s="3">
        <v>256</v>
      </c>
      <c r="F36" s="3" t="s">
        <v>751</v>
      </c>
      <c r="G36" s="3">
        <v>36</v>
      </c>
      <c r="H36" s="3" t="s">
        <v>752</v>
      </c>
      <c r="I36" s="3" t="s">
        <v>753</v>
      </c>
      <c r="J36" s="3">
        <v>4.42</v>
      </c>
      <c r="K36" s="3" t="s">
        <v>662</v>
      </c>
    </row>
    <row r="37" spans="2:11" x14ac:dyDescent="0.3">
      <c r="B37" s="82"/>
      <c r="C37" t="s">
        <v>754</v>
      </c>
      <c r="D37" t="s">
        <v>61</v>
      </c>
      <c r="E37" s="3">
        <v>331</v>
      </c>
      <c r="F37" s="3" t="s">
        <v>755</v>
      </c>
      <c r="G37" s="3">
        <v>31</v>
      </c>
      <c r="H37" s="3" t="s">
        <v>756</v>
      </c>
      <c r="I37" s="3" t="s">
        <v>757</v>
      </c>
      <c r="J37" s="3">
        <v>14.49</v>
      </c>
      <c r="K37" s="3" t="s">
        <v>662</v>
      </c>
    </row>
    <row r="38" spans="2:11" x14ac:dyDescent="0.3">
      <c r="B38" s="82"/>
      <c r="C38" t="s">
        <v>62</v>
      </c>
      <c r="D38" t="s">
        <v>210</v>
      </c>
      <c r="E38" s="3">
        <v>363</v>
      </c>
      <c r="F38" s="3" t="s">
        <v>758</v>
      </c>
      <c r="G38" s="3">
        <v>91</v>
      </c>
      <c r="H38" s="3" t="s">
        <v>759</v>
      </c>
      <c r="I38" s="3" t="s">
        <v>760</v>
      </c>
      <c r="J38" s="3">
        <v>14.85</v>
      </c>
      <c r="K38" s="3" t="s">
        <v>662</v>
      </c>
    </row>
    <row r="39" spans="2:11" x14ac:dyDescent="0.3">
      <c r="B39" s="114"/>
      <c r="C39" s="4" t="s">
        <v>64</v>
      </c>
      <c r="D39" s="4" t="s">
        <v>65</v>
      </c>
      <c r="E39" s="5">
        <v>454</v>
      </c>
      <c r="F39" s="5" t="s">
        <v>761</v>
      </c>
      <c r="G39" s="5">
        <v>106</v>
      </c>
      <c r="H39" s="5" t="s">
        <v>762</v>
      </c>
      <c r="I39" s="5" t="s">
        <v>763</v>
      </c>
      <c r="J39" s="5">
        <v>14.7</v>
      </c>
      <c r="K39" s="5" t="s">
        <v>662</v>
      </c>
    </row>
    <row r="40" spans="2:11" x14ac:dyDescent="0.3">
      <c r="B40" s="83" t="s">
        <v>765</v>
      </c>
      <c r="C40" s="1" t="s">
        <v>766</v>
      </c>
      <c r="D40" s="1" t="s">
        <v>897</v>
      </c>
      <c r="E40" s="2">
        <v>150</v>
      </c>
      <c r="F40" s="2" t="s">
        <v>767</v>
      </c>
      <c r="G40" s="2">
        <v>86</v>
      </c>
      <c r="H40" s="2" t="s">
        <v>768</v>
      </c>
      <c r="I40" s="2" t="s">
        <v>769</v>
      </c>
      <c r="J40" s="2">
        <v>4.3600000000000003</v>
      </c>
      <c r="K40" s="2" t="s">
        <v>662</v>
      </c>
    </row>
    <row r="41" spans="2:11" x14ac:dyDescent="0.3">
      <c r="B41" s="84"/>
      <c r="C41" t="s">
        <v>66</v>
      </c>
      <c r="D41" t="s">
        <v>67</v>
      </c>
      <c r="E41" s="3">
        <v>153</v>
      </c>
      <c r="F41" s="3" t="s">
        <v>770</v>
      </c>
      <c r="G41" s="3">
        <v>56</v>
      </c>
      <c r="H41" s="3" t="s">
        <v>688</v>
      </c>
      <c r="I41" s="3" t="s">
        <v>771</v>
      </c>
      <c r="J41" s="3">
        <v>3.14</v>
      </c>
      <c r="K41" s="3" t="s">
        <v>662</v>
      </c>
    </row>
    <row r="42" spans="2:11" x14ac:dyDescent="0.3">
      <c r="B42" s="84"/>
      <c r="C42" t="s">
        <v>68</v>
      </c>
      <c r="D42" t="s">
        <v>69</v>
      </c>
      <c r="E42" s="3">
        <v>198</v>
      </c>
      <c r="F42" s="3" t="s">
        <v>772</v>
      </c>
      <c r="G42" s="3">
        <v>91</v>
      </c>
      <c r="H42" s="3" t="s">
        <v>773</v>
      </c>
      <c r="I42" s="3" t="s">
        <v>774</v>
      </c>
      <c r="J42" s="3">
        <v>5.07</v>
      </c>
      <c r="K42" s="3" t="s">
        <v>662</v>
      </c>
    </row>
    <row r="43" spans="2:11" x14ac:dyDescent="0.3">
      <c r="B43" s="84"/>
      <c r="C43" t="s">
        <v>70</v>
      </c>
      <c r="D43" t="s">
        <v>209</v>
      </c>
      <c r="E43" s="3">
        <v>219</v>
      </c>
      <c r="F43" s="3" t="s">
        <v>775</v>
      </c>
      <c r="G43" s="3">
        <v>-5</v>
      </c>
      <c r="H43" s="3" t="s">
        <v>776</v>
      </c>
      <c r="I43" s="3" t="s">
        <v>777</v>
      </c>
      <c r="J43" s="3">
        <v>3.87</v>
      </c>
      <c r="K43" s="3" t="s">
        <v>729</v>
      </c>
    </row>
    <row r="44" spans="2:11" x14ac:dyDescent="0.3">
      <c r="B44" s="84"/>
      <c r="C44" t="s">
        <v>71</v>
      </c>
      <c r="D44" t="s">
        <v>72</v>
      </c>
      <c r="E44" s="3">
        <v>213</v>
      </c>
      <c r="F44" s="3" t="s">
        <v>778</v>
      </c>
      <c r="G44" s="3">
        <v>-45</v>
      </c>
      <c r="H44" s="3" t="s">
        <v>779</v>
      </c>
      <c r="I44" s="3" t="s">
        <v>780</v>
      </c>
      <c r="J44" s="3">
        <v>5.29</v>
      </c>
      <c r="K44" s="3" t="s">
        <v>729</v>
      </c>
    </row>
    <row r="45" spans="2:11" x14ac:dyDescent="0.3">
      <c r="B45" s="84"/>
      <c r="C45" t="s">
        <v>73</v>
      </c>
      <c r="D45" t="s">
        <v>74</v>
      </c>
      <c r="E45" s="3">
        <v>138</v>
      </c>
      <c r="F45" s="3" t="s">
        <v>781</v>
      </c>
      <c r="G45" s="3">
        <v>-5</v>
      </c>
      <c r="H45" s="3" t="s">
        <v>782</v>
      </c>
      <c r="I45" s="3" t="s">
        <v>783</v>
      </c>
      <c r="J45" s="3">
        <v>5.0999999999999996</v>
      </c>
      <c r="K45" s="3" t="s">
        <v>729</v>
      </c>
    </row>
    <row r="46" spans="2:11" x14ac:dyDescent="0.3">
      <c r="B46" s="84"/>
      <c r="C46" t="s">
        <v>75</v>
      </c>
      <c r="D46" t="s">
        <v>76</v>
      </c>
      <c r="E46" s="3">
        <v>185</v>
      </c>
      <c r="F46" s="3" t="s">
        <v>784</v>
      </c>
      <c r="G46" s="3">
        <v>-60</v>
      </c>
      <c r="H46" s="3" t="s">
        <v>785</v>
      </c>
      <c r="I46" s="3" t="s">
        <v>786</v>
      </c>
      <c r="J46" s="3">
        <v>2.5299999999999998</v>
      </c>
      <c r="K46" s="3" t="s">
        <v>729</v>
      </c>
    </row>
    <row r="47" spans="2:11" x14ac:dyDescent="0.3">
      <c r="B47" s="84"/>
      <c r="C47" t="s">
        <v>77</v>
      </c>
      <c r="D47" t="s">
        <v>978</v>
      </c>
      <c r="E47" s="3">
        <v>169</v>
      </c>
      <c r="F47" s="3" t="s">
        <v>787</v>
      </c>
      <c r="G47" s="3">
        <v>-25</v>
      </c>
      <c r="H47" s="3" t="s">
        <v>727</v>
      </c>
      <c r="I47" s="3" t="s">
        <v>788</v>
      </c>
      <c r="J47" s="3">
        <v>1.65</v>
      </c>
      <c r="K47" s="3" t="s">
        <v>729</v>
      </c>
    </row>
    <row r="48" spans="2:11" x14ac:dyDescent="0.3">
      <c r="B48" s="84"/>
      <c r="C48" t="s">
        <v>79</v>
      </c>
      <c r="D48" t="s">
        <v>80</v>
      </c>
      <c r="E48" s="3">
        <v>273</v>
      </c>
      <c r="F48" s="3" t="s">
        <v>789</v>
      </c>
      <c r="G48" s="3">
        <v>-65</v>
      </c>
      <c r="H48" s="3" t="s">
        <v>790</v>
      </c>
      <c r="I48" s="3" t="s">
        <v>791</v>
      </c>
      <c r="J48" s="3">
        <v>2.48</v>
      </c>
      <c r="K48" s="3" t="s">
        <v>729</v>
      </c>
    </row>
    <row r="49" spans="2:11" x14ac:dyDescent="0.3">
      <c r="B49" s="19" t="s">
        <v>792</v>
      </c>
      <c r="C49" s="20" t="s">
        <v>651</v>
      </c>
      <c r="D49" s="20" t="s">
        <v>1</v>
      </c>
      <c r="E49" s="19" t="s">
        <v>652</v>
      </c>
      <c r="F49" s="19" t="s">
        <v>653</v>
      </c>
      <c r="G49" s="19" t="s">
        <v>654</v>
      </c>
      <c r="H49" s="19" t="s">
        <v>655</v>
      </c>
      <c r="I49" s="19" t="s">
        <v>656</v>
      </c>
      <c r="J49" s="19" t="s">
        <v>657</v>
      </c>
      <c r="K49" s="19" t="s">
        <v>658</v>
      </c>
    </row>
    <row r="50" spans="2:11" x14ac:dyDescent="0.3">
      <c r="B50" s="85" t="s">
        <v>174</v>
      </c>
      <c r="C50" s="1" t="s">
        <v>871</v>
      </c>
      <c r="D50" s="1" t="s">
        <v>643</v>
      </c>
      <c r="E50" s="2">
        <v>219</v>
      </c>
      <c r="F50" s="2">
        <v>99</v>
      </c>
      <c r="G50" s="2">
        <v>-35</v>
      </c>
      <c r="H50" s="2">
        <v>-20</v>
      </c>
      <c r="I50" s="2">
        <v>-13</v>
      </c>
      <c r="J50" s="2">
        <v>5.29</v>
      </c>
      <c r="K50" s="2" t="s">
        <v>729</v>
      </c>
    </row>
    <row r="51" spans="2:11" x14ac:dyDescent="0.3">
      <c r="B51" s="86"/>
      <c r="C51" t="s">
        <v>873</v>
      </c>
      <c r="D51" t="s">
        <v>621</v>
      </c>
      <c r="E51" s="3">
        <v>359</v>
      </c>
      <c r="F51" s="3">
        <v>188</v>
      </c>
      <c r="G51" s="3">
        <v>-95</v>
      </c>
      <c r="H51" s="3">
        <v>-26</v>
      </c>
      <c r="I51" s="3">
        <v>-17</v>
      </c>
      <c r="J51" s="3">
        <v>4.71</v>
      </c>
      <c r="K51" s="3" t="s">
        <v>729</v>
      </c>
    </row>
    <row r="52" spans="2:11" x14ac:dyDescent="0.3">
      <c r="B52" s="86"/>
      <c r="C52" t="s">
        <v>877</v>
      </c>
      <c r="D52" t="s">
        <v>614</v>
      </c>
      <c r="E52" s="3">
        <v>326</v>
      </c>
      <c r="F52" s="3">
        <v>156</v>
      </c>
      <c r="G52" s="3">
        <v>-70</v>
      </c>
      <c r="H52" s="3">
        <v>-16</v>
      </c>
      <c r="I52" s="3">
        <v>-11</v>
      </c>
      <c r="J52" s="3">
        <v>4.68</v>
      </c>
      <c r="K52" s="3" t="s">
        <v>729</v>
      </c>
    </row>
    <row r="53" spans="2:11" x14ac:dyDescent="0.3">
      <c r="B53" s="86"/>
      <c r="C53" t="s">
        <v>868</v>
      </c>
      <c r="D53" t="s">
        <v>615</v>
      </c>
      <c r="E53" s="3">
        <v>340</v>
      </c>
      <c r="F53" s="3">
        <v>322</v>
      </c>
      <c r="G53" s="3">
        <v>121</v>
      </c>
      <c r="H53" s="3">
        <v>27</v>
      </c>
      <c r="I53" s="3">
        <v>22</v>
      </c>
      <c r="J53" s="3">
        <v>7</v>
      </c>
      <c r="K53" s="3" t="s">
        <v>662</v>
      </c>
    </row>
    <row r="54" spans="2:11" x14ac:dyDescent="0.3">
      <c r="B54" s="86"/>
      <c r="C54" t="s">
        <v>869</v>
      </c>
      <c r="D54" t="s">
        <v>616</v>
      </c>
      <c r="E54" s="3">
        <v>365</v>
      </c>
      <c r="F54" s="3">
        <v>245</v>
      </c>
      <c r="G54" s="3">
        <v>100</v>
      </c>
      <c r="H54" s="3">
        <v>39</v>
      </c>
      <c r="I54" s="3">
        <v>39</v>
      </c>
      <c r="J54" s="3">
        <v>8.1</v>
      </c>
      <c r="K54" s="3" t="s">
        <v>662</v>
      </c>
    </row>
    <row r="55" spans="2:11" x14ac:dyDescent="0.3">
      <c r="B55" s="86"/>
      <c r="C55" t="s">
        <v>872</v>
      </c>
      <c r="D55" t="s">
        <v>617</v>
      </c>
      <c r="E55" s="3">
        <v>737</v>
      </c>
      <c r="F55" s="3">
        <v>579</v>
      </c>
      <c r="G55" s="3">
        <v>80</v>
      </c>
      <c r="H55" s="3">
        <v>27</v>
      </c>
      <c r="I55" s="3">
        <v>40</v>
      </c>
      <c r="J55" s="3">
        <v>9</v>
      </c>
      <c r="K55" s="3" t="s">
        <v>662</v>
      </c>
    </row>
    <row r="56" spans="2:11" x14ac:dyDescent="0.3">
      <c r="B56" s="86"/>
      <c r="C56" t="s">
        <v>874</v>
      </c>
      <c r="D56" t="s">
        <v>644</v>
      </c>
      <c r="E56" s="3">
        <v>257</v>
      </c>
      <c r="F56" s="3">
        <v>162</v>
      </c>
      <c r="G56" s="3">
        <v>81</v>
      </c>
      <c r="H56" s="3">
        <v>23</v>
      </c>
      <c r="I56" s="3">
        <v>16</v>
      </c>
      <c r="J56" s="3">
        <v>3.03</v>
      </c>
      <c r="K56" s="3" t="s">
        <v>662</v>
      </c>
    </row>
    <row r="57" spans="2:11" x14ac:dyDescent="0.3">
      <c r="B57" s="86"/>
      <c r="C57" t="s">
        <v>876</v>
      </c>
      <c r="D57" t="s">
        <v>618</v>
      </c>
      <c r="E57" s="3">
        <v>258</v>
      </c>
      <c r="F57" s="3">
        <v>160</v>
      </c>
      <c r="G57" s="3">
        <v>81</v>
      </c>
      <c r="H57" s="3">
        <v>23</v>
      </c>
      <c r="I57" s="3">
        <v>16</v>
      </c>
      <c r="J57" s="3">
        <v>4.37</v>
      </c>
      <c r="K57" s="3" t="s">
        <v>662</v>
      </c>
    </row>
    <row r="58" spans="2:11" x14ac:dyDescent="0.3">
      <c r="B58" s="86"/>
      <c r="C58" t="s">
        <v>870</v>
      </c>
      <c r="D58" t="s">
        <v>619</v>
      </c>
      <c r="E58" s="3">
        <v>451</v>
      </c>
      <c r="F58" s="3">
        <v>416</v>
      </c>
      <c r="G58" s="3">
        <v>81</v>
      </c>
      <c r="H58" s="3">
        <v>27</v>
      </c>
      <c r="I58" s="3">
        <v>28</v>
      </c>
      <c r="J58" s="3">
        <v>6.1</v>
      </c>
      <c r="K58" s="3" t="s">
        <v>662</v>
      </c>
    </row>
    <row r="59" spans="2:11" x14ac:dyDescent="0.3">
      <c r="B59" s="87"/>
      <c r="C59" s="4" t="s">
        <v>878</v>
      </c>
      <c r="D59" s="4" t="s">
        <v>620</v>
      </c>
      <c r="E59" s="5">
        <v>294</v>
      </c>
      <c r="F59" s="5">
        <v>230</v>
      </c>
      <c r="G59" s="5">
        <v>111</v>
      </c>
      <c r="H59" s="5">
        <v>33</v>
      </c>
      <c r="I59" s="5">
        <v>18</v>
      </c>
      <c r="J59" s="5">
        <v>4.3</v>
      </c>
      <c r="K59" s="5" t="s">
        <v>662</v>
      </c>
    </row>
    <row r="60" spans="2:11" x14ac:dyDescent="0.3">
      <c r="B60" s="19" t="s">
        <v>880</v>
      </c>
      <c r="C60" s="20" t="s">
        <v>651</v>
      </c>
      <c r="D60" s="20" t="s">
        <v>1</v>
      </c>
      <c r="E60" s="19" t="s">
        <v>652</v>
      </c>
      <c r="F60" s="19" t="s">
        <v>653</v>
      </c>
      <c r="G60" s="19" t="s">
        <v>654</v>
      </c>
      <c r="H60" s="19" t="s">
        <v>655</v>
      </c>
      <c r="I60" s="19" t="s">
        <v>656</v>
      </c>
      <c r="J60" s="19" t="s">
        <v>657</v>
      </c>
      <c r="K60" s="19" t="s">
        <v>658</v>
      </c>
    </row>
    <row r="61" spans="2:11" x14ac:dyDescent="0.3">
      <c r="B61" s="91" t="s">
        <v>793</v>
      </c>
      <c r="C61" s="1" t="s">
        <v>794</v>
      </c>
      <c r="D61" s="1" t="s">
        <v>224</v>
      </c>
      <c r="E61" s="2">
        <v>226.98099999999999</v>
      </c>
      <c r="F61" s="2" t="s">
        <v>795</v>
      </c>
      <c r="G61" s="2">
        <v>-140</v>
      </c>
      <c r="H61" s="2" t="s">
        <v>796</v>
      </c>
      <c r="I61" s="2" t="s">
        <v>797</v>
      </c>
      <c r="J61" s="2">
        <v>8.26</v>
      </c>
      <c r="K61" s="2" t="s">
        <v>729</v>
      </c>
    </row>
    <row r="62" spans="2:11" x14ac:dyDescent="0.3">
      <c r="B62" s="92"/>
      <c r="C62" t="s">
        <v>798</v>
      </c>
      <c r="D62" t="s">
        <v>227</v>
      </c>
      <c r="E62" s="3">
        <v>255.04400000000001</v>
      </c>
      <c r="F62" s="3" t="s">
        <v>799</v>
      </c>
      <c r="G62" s="3">
        <v>-70</v>
      </c>
      <c r="H62" s="3" t="s">
        <v>800</v>
      </c>
      <c r="I62" s="3" t="s">
        <v>801</v>
      </c>
      <c r="J62" s="3">
        <v>11.84</v>
      </c>
      <c r="K62" s="3" t="s">
        <v>729</v>
      </c>
    </row>
    <row r="63" spans="2:11" x14ac:dyDescent="0.3">
      <c r="B63" s="93"/>
      <c r="C63" s="4" t="s">
        <v>802</v>
      </c>
      <c r="D63" s="4" t="s">
        <v>230</v>
      </c>
      <c r="E63" s="5">
        <v>220.994</v>
      </c>
      <c r="F63" s="5" t="s">
        <v>803</v>
      </c>
      <c r="G63" s="5">
        <v>-5</v>
      </c>
      <c r="H63" s="5" t="s">
        <v>804</v>
      </c>
      <c r="I63" s="5" t="s">
        <v>805</v>
      </c>
      <c r="J63" s="5">
        <v>4</v>
      </c>
      <c r="K63" s="5" t="s">
        <v>729</v>
      </c>
    </row>
    <row r="64" spans="2:11" x14ac:dyDescent="0.3">
      <c r="B64" s="115" t="s">
        <v>245</v>
      </c>
      <c r="C64" s="1" t="s">
        <v>806</v>
      </c>
      <c r="D64" s="1" t="s">
        <v>352</v>
      </c>
      <c r="E64" s="2">
        <v>287.09300000000002</v>
      </c>
      <c r="F64" s="2" t="s">
        <v>807</v>
      </c>
      <c r="G64" s="2">
        <v>-125</v>
      </c>
      <c r="H64" s="2" t="s">
        <v>808</v>
      </c>
      <c r="I64" s="2" t="s">
        <v>791</v>
      </c>
      <c r="J64" s="2">
        <v>6.28</v>
      </c>
      <c r="K64" s="2" t="s">
        <v>729</v>
      </c>
    </row>
    <row r="65" spans="2:11" x14ac:dyDescent="0.3">
      <c r="B65" s="116"/>
      <c r="C65" s="4" t="s">
        <v>809</v>
      </c>
      <c r="D65" s="4" t="s">
        <v>357</v>
      </c>
      <c r="E65" s="5">
        <v>301.089</v>
      </c>
      <c r="F65" s="5" t="s">
        <v>810</v>
      </c>
      <c r="G65" s="5">
        <v>-45</v>
      </c>
      <c r="H65" s="5" t="s">
        <v>811</v>
      </c>
      <c r="I65" s="5" t="s">
        <v>797</v>
      </c>
      <c r="J65" s="5">
        <v>9.24</v>
      </c>
      <c r="K65" s="5" t="s">
        <v>729</v>
      </c>
    </row>
    <row r="66" spans="2:11" x14ac:dyDescent="0.3">
      <c r="B66" s="97" t="s">
        <v>812</v>
      </c>
      <c r="C66" s="1" t="s">
        <v>274</v>
      </c>
      <c r="D66" s="1" t="s">
        <v>274</v>
      </c>
      <c r="E66" s="2">
        <v>257</v>
      </c>
      <c r="F66" s="2" t="s">
        <v>813</v>
      </c>
      <c r="G66" s="2">
        <v>-110</v>
      </c>
      <c r="H66" s="2" t="s">
        <v>814</v>
      </c>
      <c r="I66" s="2" t="s">
        <v>815</v>
      </c>
      <c r="J66" s="2">
        <v>6.87</v>
      </c>
      <c r="K66" s="2" t="s">
        <v>729</v>
      </c>
    </row>
    <row r="67" spans="2:11" x14ac:dyDescent="0.3">
      <c r="B67" s="98"/>
      <c r="C67" t="s">
        <v>816</v>
      </c>
      <c r="D67" t="s">
        <v>817</v>
      </c>
      <c r="E67" s="3">
        <v>271.10000000000002</v>
      </c>
      <c r="F67" s="3" t="s">
        <v>818</v>
      </c>
      <c r="G67" s="3">
        <v>-95</v>
      </c>
      <c r="H67" s="3" t="s">
        <v>819</v>
      </c>
      <c r="I67" s="3" t="s">
        <v>820</v>
      </c>
      <c r="J67" s="3">
        <v>11.44</v>
      </c>
      <c r="K67" s="3" t="s">
        <v>729</v>
      </c>
    </row>
    <row r="68" spans="2:11" x14ac:dyDescent="0.3">
      <c r="B68" s="98"/>
      <c r="C68" t="s">
        <v>821</v>
      </c>
      <c r="D68" t="s">
        <v>283</v>
      </c>
      <c r="E68" s="3">
        <v>317.10000000000002</v>
      </c>
      <c r="F68" s="3" t="s">
        <v>822</v>
      </c>
      <c r="G68" s="3">
        <v>-75</v>
      </c>
      <c r="H68" s="3" t="s">
        <v>823</v>
      </c>
      <c r="I68" s="3" t="s">
        <v>824</v>
      </c>
      <c r="J68" s="3">
        <v>11.73</v>
      </c>
      <c r="K68" s="3" t="s">
        <v>729</v>
      </c>
    </row>
    <row r="69" spans="2:11" x14ac:dyDescent="0.3">
      <c r="B69" s="99"/>
      <c r="C69" s="4" t="s">
        <v>825</v>
      </c>
      <c r="D69" s="4" t="s">
        <v>285</v>
      </c>
      <c r="E69" s="5">
        <v>397.06700000000001</v>
      </c>
      <c r="F69" s="5" t="s">
        <v>826</v>
      </c>
      <c r="G69" s="5">
        <v>-80</v>
      </c>
      <c r="H69" s="5" t="s">
        <v>827</v>
      </c>
      <c r="I69" s="5" t="s">
        <v>828</v>
      </c>
      <c r="J69" s="5">
        <v>5.83</v>
      </c>
      <c r="K69" s="5" t="s">
        <v>729</v>
      </c>
    </row>
    <row r="70" spans="2:11" x14ac:dyDescent="0.3">
      <c r="B70" s="111" t="s">
        <v>829</v>
      </c>
      <c r="C70" s="1" t="s">
        <v>830</v>
      </c>
      <c r="D70" s="1" t="s">
        <v>287</v>
      </c>
      <c r="E70" s="2">
        <v>213.03700000000001</v>
      </c>
      <c r="F70" s="2" t="s">
        <v>831</v>
      </c>
      <c r="G70" s="2">
        <v>-60</v>
      </c>
      <c r="H70" s="2" t="s">
        <v>832</v>
      </c>
      <c r="I70" s="2" t="s">
        <v>833</v>
      </c>
      <c r="J70" s="2">
        <v>9.01</v>
      </c>
      <c r="K70" s="2" t="s">
        <v>729</v>
      </c>
    </row>
    <row r="71" spans="2:11" x14ac:dyDescent="0.3">
      <c r="B71" s="112"/>
      <c r="C71" t="s">
        <v>834</v>
      </c>
      <c r="D71" t="s">
        <v>353</v>
      </c>
      <c r="E71" s="3">
        <v>164.94300000000001</v>
      </c>
      <c r="F71" s="3" t="s">
        <v>835</v>
      </c>
      <c r="G71" s="3">
        <v>-30</v>
      </c>
      <c r="H71" s="3" t="s">
        <v>836</v>
      </c>
      <c r="I71" s="3" t="s">
        <v>837</v>
      </c>
      <c r="J71" s="3">
        <v>6.03</v>
      </c>
      <c r="K71" s="3" t="s">
        <v>729</v>
      </c>
    </row>
    <row r="72" spans="2:11" x14ac:dyDescent="0.3">
      <c r="B72" s="113"/>
      <c r="C72" s="4" t="s">
        <v>838</v>
      </c>
      <c r="D72" s="4" t="s">
        <v>290</v>
      </c>
      <c r="E72" s="5">
        <v>192.995</v>
      </c>
      <c r="F72" s="5" t="s">
        <v>839</v>
      </c>
      <c r="G72" s="5">
        <v>-55</v>
      </c>
      <c r="H72" s="5" t="s">
        <v>840</v>
      </c>
      <c r="I72" s="5" t="s">
        <v>764</v>
      </c>
      <c r="J72" s="5">
        <v>10.02</v>
      </c>
      <c r="K72" s="5" t="s">
        <v>729</v>
      </c>
    </row>
    <row r="73" spans="2:11" x14ac:dyDescent="0.3">
      <c r="B73" s="88" t="s">
        <v>841</v>
      </c>
      <c r="C73" t="s">
        <v>266</v>
      </c>
      <c r="D73" t="s">
        <v>266</v>
      </c>
      <c r="E73" s="3">
        <v>241.06899999999999</v>
      </c>
      <c r="F73" s="3" t="s">
        <v>842</v>
      </c>
      <c r="G73" s="3">
        <v>-45</v>
      </c>
      <c r="H73" s="3" t="s">
        <v>843</v>
      </c>
      <c r="I73" s="3" t="s">
        <v>844</v>
      </c>
      <c r="J73" s="3">
        <v>6.49</v>
      </c>
      <c r="K73" s="3" t="s">
        <v>729</v>
      </c>
    </row>
    <row r="74" spans="2:11" x14ac:dyDescent="0.3">
      <c r="B74" s="89"/>
      <c r="C74" t="s">
        <v>354</v>
      </c>
      <c r="D74" t="s">
        <v>270</v>
      </c>
      <c r="E74" s="3">
        <v>357.05799999999999</v>
      </c>
      <c r="F74" s="3" t="s">
        <v>845</v>
      </c>
      <c r="G74" s="3">
        <v>-65</v>
      </c>
      <c r="H74" s="3" t="s">
        <v>846</v>
      </c>
      <c r="I74" s="3" t="s">
        <v>847</v>
      </c>
      <c r="J74" s="3">
        <v>6.51</v>
      </c>
      <c r="K74" s="3" t="s">
        <v>729</v>
      </c>
    </row>
    <row r="75" spans="2:11" x14ac:dyDescent="0.3">
      <c r="B75" s="90"/>
      <c r="C75" s="4" t="s">
        <v>848</v>
      </c>
      <c r="D75" s="4" t="s">
        <v>271</v>
      </c>
      <c r="E75" s="5">
        <v>227.01499999999999</v>
      </c>
      <c r="F75" s="5" t="s">
        <v>849</v>
      </c>
      <c r="G75" s="5">
        <v>-45</v>
      </c>
      <c r="H75" s="5" t="s">
        <v>846</v>
      </c>
      <c r="I75" s="5" t="s">
        <v>833</v>
      </c>
      <c r="J75" s="5">
        <v>5.05</v>
      </c>
      <c r="K75" s="5" t="s">
        <v>729</v>
      </c>
    </row>
    <row r="76" spans="2:11" x14ac:dyDescent="0.3">
      <c r="B76" s="42" t="s">
        <v>295</v>
      </c>
      <c r="C76" s="4" t="s">
        <v>850</v>
      </c>
      <c r="D76" s="4" t="s">
        <v>301</v>
      </c>
      <c r="E76" s="5">
        <v>304</v>
      </c>
      <c r="F76" s="5" t="s">
        <v>851</v>
      </c>
      <c r="G76" s="5">
        <v>41</v>
      </c>
      <c r="H76" s="5" t="s">
        <v>734</v>
      </c>
      <c r="I76" s="5" t="s">
        <v>852</v>
      </c>
      <c r="J76" s="5">
        <v>3.94</v>
      </c>
      <c r="K76" s="5" t="s">
        <v>662</v>
      </c>
    </row>
    <row r="77" spans="2:11" x14ac:dyDescent="0.3">
      <c r="B77" s="33" t="s">
        <v>81</v>
      </c>
      <c r="C77" s="41" t="s">
        <v>651</v>
      </c>
      <c r="D77" s="41" t="s">
        <v>1</v>
      </c>
      <c r="E77" s="33" t="s">
        <v>652</v>
      </c>
      <c r="F77" s="33" t="s">
        <v>653</v>
      </c>
      <c r="G77" s="33" t="s">
        <v>654</v>
      </c>
      <c r="H77" s="33" t="s">
        <v>655</v>
      </c>
      <c r="I77" s="33" t="s">
        <v>656</v>
      </c>
      <c r="J77" s="33" t="s">
        <v>657</v>
      </c>
      <c r="K77" s="33" t="s">
        <v>658</v>
      </c>
    </row>
    <row r="78" spans="2:11" x14ac:dyDescent="0.3">
      <c r="B78" s="82" t="s">
        <v>853</v>
      </c>
      <c r="C78" t="s">
        <v>326</v>
      </c>
      <c r="D78" t="s">
        <v>854</v>
      </c>
      <c r="E78" s="3">
        <v>211.1</v>
      </c>
      <c r="F78" s="3">
        <v>139</v>
      </c>
      <c r="G78" s="3">
        <v>-15</v>
      </c>
      <c r="H78" s="3">
        <v>-36</v>
      </c>
      <c r="I78" s="3">
        <v>-19</v>
      </c>
      <c r="J78" s="3">
        <v>15.07</v>
      </c>
      <c r="K78" s="3" t="s">
        <v>729</v>
      </c>
    </row>
    <row r="79" spans="2:11" x14ac:dyDescent="0.3">
      <c r="B79" s="82"/>
      <c r="C79" t="s">
        <v>323</v>
      </c>
      <c r="D79" t="s">
        <v>855</v>
      </c>
      <c r="E79" s="3">
        <v>335.2</v>
      </c>
      <c r="F79" s="3">
        <v>185.1</v>
      </c>
      <c r="G79" s="3">
        <v>-110</v>
      </c>
      <c r="H79" s="3">
        <v>-34</v>
      </c>
      <c r="I79" s="3">
        <v>-13</v>
      </c>
      <c r="J79" s="3">
        <v>11.73</v>
      </c>
      <c r="K79" s="3" t="s">
        <v>729</v>
      </c>
    </row>
    <row r="80" spans="2:11" x14ac:dyDescent="0.3">
      <c r="B80" s="82"/>
      <c r="C80" t="s">
        <v>317</v>
      </c>
      <c r="D80" t="s">
        <v>856</v>
      </c>
      <c r="E80" s="3">
        <v>199</v>
      </c>
      <c r="F80" s="3">
        <v>98</v>
      </c>
      <c r="G80" s="3">
        <v>-25</v>
      </c>
      <c r="H80" s="3">
        <v>-32</v>
      </c>
      <c r="I80" s="3">
        <v>-7</v>
      </c>
      <c r="J80" s="3">
        <v>10.02</v>
      </c>
      <c r="K80" s="3" t="s">
        <v>729</v>
      </c>
    </row>
    <row r="81" spans="2:11" x14ac:dyDescent="0.3">
      <c r="B81" s="82"/>
      <c r="C81" t="s">
        <v>318</v>
      </c>
      <c r="D81" t="s">
        <v>857</v>
      </c>
      <c r="E81" s="3">
        <v>171</v>
      </c>
      <c r="F81" s="3">
        <v>97.9</v>
      </c>
      <c r="G81" s="3">
        <v>-30</v>
      </c>
      <c r="H81" s="3">
        <v>-30</v>
      </c>
      <c r="I81" s="3">
        <v>-9</v>
      </c>
      <c r="J81" s="3">
        <v>6.03</v>
      </c>
      <c r="K81" s="3" t="s">
        <v>729</v>
      </c>
    </row>
    <row r="82" spans="2:11" x14ac:dyDescent="0.3">
      <c r="B82" s="82"/>
      <c r="C82" t="s">
        <v>319</v>
      </c>
      <c r="D82" t="s">
        <v>858</v>
      </c>
      <c r="E82" s="3">
        <v>157</v>
      </c>
      <c r="F82" s="3">
        <v>97.9</v>
      </c>
      <c r="G82" s="3">
        <v>-35</v>
      </c>
      <c r="H82" s="3">
        <v>-26</v>
      </c>
      <c r="I82" s="3">
        <v>-13</v>
      </c>
      <c r="J82" s="3">
        <v>4.93</v>
      </c>
      <c r="K82" s="3" t="s">
        <v>729</v>
      </c>
    </row>
    <row r="83" spans="2:11" x14ac:dyDescent="0.3">
      <c r="B83" s="82"/>
      <c r="C83" t="s">
        <v>324</v>
      </c>
      <c r="D83" t="s">
        <v>613</v>
      </c>
      <c r="E83" s="3">
        <v>142.9</v>
      </c>
      <c r="F83" s="3">
        <v>98.9</v>
      </c>
      <c r="G83" s="3">
        <v>-5</v>
      </c>
      <c r="H83" s="3">
        <v>-18</v>
      </c>
      <c r="I83" s="3">
        <v>-17</v>
      </c>
      <c r="J83" s="3">
        <v>1.47</v>
      </c>
      <c r="K83" s="3" t="s">
        <v>729</v>
      </c>
    </row>
    <row r="84" spans="2:11" x14ac:dyDescent="0.3">
      <c r="B84" s="82"/>
      <c r="C84" t="s">
        <v>320</v>
      </c>
      <c r="D84" t="s">
        <v>859</v>
      </c>
      <c r="E84" s="3">
        <v>185</v>
      </c>
      <c r="F84" s="3">
        <v>97.9</v>
      </c>
      <c r="G84" s="3">
        <v>-55</v>
      </c>
      <c r="H84" s="3">
        <v>-30</v>
      </c>
      <c r="I84" s="3">
        <v>-9</v>
      </c>
      <c r="J84" s="3">
        <v>7.79</v>
      </c>
      <c r="K84" s="3" t="s">
        <v>729</v>
      </c>
    </row>
    <row r="85" spans="2:11" x14ac:dyDescent="0.3">
      <c r="B85" s="82"/>
      <c r="C85" t="s">
        <v>327</v>
      </c>
      <c r="D85" t="s">
        <v>860</v>
      </c>
      <c r="E85" s="3">
        <v>420.9</v>
      </c>
      <c r="F85" s="3">
        <v>375.9</v>
      </c>
      <c r="G85" s="3">
        <v>-20</v>
      </c>
      <c r="H85" s="3">
        <v>-18</v>
      </c>
      <c r="I85" s="3">
        <v>-19</v>
      </c>
      <c r="J85" s="3">
        <v>8.26</v>
      </c>
      <c r="K85" s="3" t="s">
        <v>729</v>
      </c>
    </row>
    <row r="86" spans="2:11" x14ac:dyDescent="0.3">
      <c r="B86" s="82"/>
      <c r="C86" t="s">
        <v>328</v>
      </c>
      <c r="D86" t="s">
        <v>861</v>
      </c>
      <c r="E86" s="3">
        <v>506.8</v>
      </c>
      <c r="F86" s="3">
        <v>79.900000000000006</v>
      </c>
      <c r="G86" s="3">
        <v>-80</v>
      </c>
      <c r="H86" s="3">
        <v>-126</v>
      </c>
      <c r="I86" s="3">
        <v>-37</v>
      </c>
      <c r="J86" s="3">
        <v>13.26</v>
      </c>
      <c r="K86" s="3" t="s">
        <v>729</v>
      </c>
    </row>
    <row r="87" spans="2:11" x14ac:dyDescent="0.3">
      <c r="B87" s="82"/>
      <c r="C87" t="s">
        <v>316</v>
      </c>
      <c r="D87" t="s">
        <v>611</v>
      </c>
      <c r="E87" s="3">
        <v>272.89999999999998</v>
      </c>
      <c r="F87" s="3">
        <v>136.9</v>
      </c>
      <c r="G87" s="3">
        <v>-5</v>
      </c>
      <c r="H87" s="3">
        <v>-54</v>
      </c>
      <c r="I87" s="3">
        <v>-21</v>
      </c>
      <c r="J87" s="3">
        <v>6.4</v>
      </c>
      <c r="K87" s="3" t="s">
        <v>729</v>
      </c>
    </row>
    <row r="88" spans="2:11" x14ac:dyDescent="0.3">
      <c r="B88" s="82"/>
      <c r="C88" t="s">
        <v>325</v>
      </c>
      <c r="D88" t="s">
        <v>862</v>
      </c>
      <c r="E88" s="3">
        <v>239</v>
      </c>
      <c r="F88" s="3">
        <v>139</v>
      </c>
      <c r="G88" s="3">
        <v>-140</v>
      </c>
      <c r="H88" s="3">
        <v>-38</v>
      </c>
      <c r="I88" s="3">
        <v>-21</v>
      </c>
      <c r="J88" s="3">
        <v>8.2799999999999994</v>
      </c>
      <c r="K88" s="3" t="s">
        <v>729</v>
      </c>
    </row>
    <row r="89" spans="2:11" x14ac:dyDescent="0.3">
      <c r="B89" s="82"/>
      <c r="C89" t="s">
        <v>322</v>
      </c>
      <c r="D89" t="s">
        <v>863</v>
      </c>
      <c r="E89" s="3">
        <v>225</v>
      </c>
      <c r="F89" s="3">
        <v>79</v>
      </c>
      <c r="G89" s="3">
        <v>-5</v>
      </c>
      <c r="H89" s="3">
        <v>-24</v>
      </c>
      <c r="I89" s="3">
        <v>-5</v>
      </c>
      <c r="J89" s="3">
        <v>4</v>
      </c>
      <c r="K89" s="3" t="s">
        <v>729</v>
      </c>
    </row>
    <row r="90" spans="2:11" x14ac:dyDescent="0.3">
      <c r="B90" s="114"/>
      <c r="C90" s="4" t="s">
        <v>321</v>
      </c>
      <c r="D90" s="4" t="s">
        <v>864</v>
      </c>
      <c r="E90" s="5">
        <v>281.10000000000002</v>
      </c>
      <c r="F90" s="5">
        <v>136.9</v>
      </c>
      <c r="G90" s="5">
        <v>-40</v>
      </c>
      <c r="H90" s="5">
        <v>-20</v>
      </c>
      <c r="I90" s="5">
        <v>-9</v>
      </c>
      <c r="J90" s="5">
        <v>8.4</v>
      </c>
      <c r="K90" s="5" t="s">
        <v>729</v>
      </c>
    </row>
  </sheetData>
  <mergeCells count="15">
    <mergeCell ref="B70:B72"/>
    <mergeCell ref="B73:B75"/>
    <mergeCell ref="B78:B90"/>
    <mergeCell ref="B31:B39"/>
    <mergeCell ref="B40:B48"/>
    <mergeCell ref="B50:B59"/>
    <mergeCell ref="B61:B63"/>
    <mergeCell ref="B64:B65"/>
    <mergeCell ref="B66:B69"/>
    <mergeCell ref="B27:B29"/>
    <mergeCell ref="B5:B7"/>
    <mergeCell ref="B8:B11"/>
    <mergeCell ref="B12:B16"/>
    <mergeCell ref="B17:B22"/>
    <mergeCell ref="B23:B26"/>
  </mergeCells>
  <conditionalFormatting sqref="B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48 B5:B8 B12:B2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ignoredErrors>
    <ignoredError sqref="I26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49400-2AD5-42CA-8C66-D526ACDA8F55}">
  <dimension ref="B2:L67"/>
  <sheetViews>
    <sheetView topLeftCell="C4" zoomScale="70" zoomScaleNormal="70" workbookViewId="0">
      <selection activeCell="L26" sqref="C5:L26"/>
    </sheetView>
  </sheetViews>
  <sheetFormatPr defaultColWidth="9.21875" defaultRowHeight="14.4" x14ac:dyDescent="0.3"/>
  <cols>
    <col min="2" max="2" width="42.44140625" customWidth="1"/>
    <col min="3" max="3" width="48" customWidth="1"/>
    <col min="4" max="4" width="42" style="3" customWidth="1"/>
    <col min="5" max="5" width="30" customWidth="1"/>
    <col min="6" max="6" width="8.77734375" style="3"/>
    <col min="7" max="7" width="16.21875" customWidth="1"/>
    <col min="8" max="8" width="16.77734375" customWidth="1"/>
  </cols>
  <sheetData>
    <row r="2" spans="2:12" x14ac:dyDescent="0.3">
      <c r="B2" s="13" t="s">
        <v>983</v>
      </c>
    </row>
    <row r="4" spans="2:12" x14ac:dyDescent="0.3">
      <c r="B4" s="33" t="s">
        <v>0</v>
      </c>
      <c r="C4" s="19" t="s">
        <v>1</v>
      </c>
      <c r="D4" s="19" t="s">
        <v>979</v>
      </c>
      <c r="E4" s="19" t="s">
        <v>895</v>
      </c>
      <c r="F4" s="19" t="s">
        <v>371</v>
      </c>
      <c r="G4" s="33" t="s">
        <v>220</v>
      </c>
      <c r="H4" s="33" t="s">
        <v>358</v>
      </c>
    </row>
    <row r="5" spans="2:12" x14ac:dyDescent="0.3">
      <c r="B5" s="89" t="s">
        <v>2</v>
      </c>
      <c r="C5" s="122" t="s">
        <v>4</v>
      </c>
      <c r="D5" s="48">
        <v>0.99689000000000005</v>
      </c>
      <c r="E5" s="123" t="s">
        <v>969</v>
      </c>
      <c r="F5" s="124">
        <v>30.730365767676833</v>
      </c>
      <c r="G5" s="125">
        <v>0.90707394151915288</v>
      </c>
      <c r="H5" s="125">
        <v>3.0235798050638425</v>
      </c>
      <c r="I5" s="126"/>
      <c r="J5" s="26"/>
      <c r="K5" s="26"/>
      <c r="L5" s="26"/>
    </row>
    <row r="6" spans="2:12" x14ac:dyDescent="0.3">
      <c r="B6" s="89"/>
      <c r="C6" s="26" t="s">
        <v>6</v>
      </c>
      <c r="D6" s="46">
        <v>0.99424999999999997</v>
      </c>
      <c r="E6" s="121" t="s">
        <v>363</v>
      </c>
      <c r="F6" s="127">
        <v>102.93014496777748</v>
      </c>
      <c r="G6" s="46">
        <v>3.4495510350218812E-2</v>
      </c>
      <c r="H6" s="47">
        <v>0.10453184954611762</v>
      </c>
      <c r="I6" s="126"/>
      <c r="J6" s="26"/>
      <c r="K6" s="26"/>
      <c r="L6" s="26"/>
    </row>
    <row r="7" spans="2:12" x14ac:dyDescent="0.3">
      <c r="B7" s="90"/>
      <c r="C7" s="128" t="s">
        <v>7</v>
      </c>
      <c r="D7" s="23">
        <v>0.99826999999999999</v>
      </c>
      <c r="E7" s="129" t="s">
        <v>365</v>
      </c>
      <c r="F7" s="130">
        <v>89.399920490808086</v>
      </c>
      <c r="G7" s="24">
        <v>0.23</v>
      </c>
      <c r="H7" s="24">
        <v>0.68499365934240242</v>
      </c>
      <c r="I7" s="126"/>
      <c r="J7" s="26"/>
      <c r="K7" s="26"/>
      <c r="L7" s="26"/>
    </row>
    <row r="8" spans="2:12" x14ac:dyDescent="0.3">
      <c r="B8" s="91" t="s">
        <v>8</v>
      </c>
      <c r="C8" s="122" t="s">
        <v>9</v>
      </c>
      <c r="D8" s="48">
        <v>0.96738000000000002</v>
      </c>
      <c r="E8" s="123" t="s">
        <v>369</v>
      </c>
      <c r="F8" s="124">
        <v>138.05029618054294</v>
      </c>
      <c r="G8" s="131">
        <v>1.5827694750537527</v>
      </c>
      <c r="H8" s="131">
        <v>4.7962711365265234</v>
      </c>
      <c r="I8" s="26"/>
      <c r="J8" s="26"/>
      <c r="K8" s="26"/>
      <c r="L8" s="26"/>
    </row>
    <row r="9" spans="2:12" x14ac:dyDescent="0.3">
      <c r="B9" s="92"/>
      <c r="C9" s="26" t="s">
        <v>96</v>
      </c>
      <c r="D9" s="46">
        <v>0.99236000000000002</v>
      </c>
      <c r="E9" s="121" t="s">
        <v>368</v>
      </c>
      <c r="F9" s="127">
        <v>147.61008002826287</v>
      </c>
      <c r="G9" s="47">
        <v>0.2629276855589367</v>
      </c>
      <c r="H9" s="47">
        <v>0.79675056229980823</v>
      </c>
      <c r="I9" s="26"/>
      <c r="J9" s="26"/>
      <c r="K9" s="26"/>
      <c r="L9" s="26"/>
    </row>
    <row r="10" spans="2:12" x14ac:dyDescent="0.3">
      <c r="B10" s="92"/>
      <c r="C10" s="26" t="s">
        <v>12</v>
      </c>
      <c r="D10" s="46">
        <v>0.98743999999999998</v>
      </c>
      <c r="E10" s="121" t="s">
        <v>969</v>
      </c>
      <c r="F10" s="11">
        <v>38</v>
      </c>
      <c r="G10" s="132">
        <v>0.89284229023329886</v>
      </c>
      <c r="H10" s="132">
        <v>2.9761409674443295</v>
      </c>
      <c r="I10" s="126"/>
      <c r="J10" s="26"/>
      <c r="K10" s="26"/>
      <c r="L10" s="26"/>
    </row>
    <row r="11" spans="2:12" x14ac:dyDescent="0.3">
      <c r="B11" s="93"/>
      <c r="C11" s="128" t="s">
        <v>866</v>
      </c>
      <c r="D11" s="23">
        <v>0.97484000000000004</v>
      </c>
      <c r="E11" s="129" t="s">
        <v>969</v>
      </c>
      <c r="F11" s="130">
        <v>221.5466007340633</v>
      </c>
      <c r="G11" s="133">
        <v>3.4029351200787552</v>
      </c>
      <c r="H11" s="133">
        <v>11.343117066929183</v>
      </c>
      <c r="I11" s="126"/>
      <c r="J11" s="26"/>
      <c r="K11" s="26"/>
      <c r="L11" s="26"/>
    </row>
    <row r="12" spans="2:12" x14ac:dyDescent="0.3">
      <c r="B12" s="94" t="s">
        <v>15</v>
      </c>
      <c r="C12" s="122" t="s">
        <v>17</v>
      </c>
      <c r="D12" s="48">
        <v>0.98451999999999995</v>
      </c>
      <c r="E12" s="123" t="s">
        <v>363</v>
      </c>
      <c r="F12" s="124">
        <v>81.604239215368693</v>
      </c>
      <c r="G12" s="48">
        <v>1.1485078662818275E-2</v>
      </c>
      <c r="H12" s="48">
        <v>3.4803268675206896E-2</v>
      </c>
      <c r="I12" s="26"/>
      <c r="J12" s="26"/>
      <c r="K12" s="26"/>
      <c r="L12" s="26"/>
    </row>
    <row r="13" spans="2:12" x14ac:dyDescent="0.3">
      <c r="B13" s="95"/>
      <c r="C13" s="26" t="s">
        <v>19</v>
      </c>
      <c r="D13" s="46">
        <v>0.99700999999999995</v>
      </c>
      <c r="E13" s="121" t="s">
        <v>362</v>
      </c>
      <c r="F13" s="127">
        <v>82.785791204146975</v>
      </c>
      <c r="G13" s="46">
        <v>1.3408431518051661E-2</v>
      </c>
      <c r="H13" s="46">
        <v>4.063161066076261E-2</v>
      </c>
      <c r="I13" s="26"/>
      <c r="J13" s="26"/>
      <c r="K13" s="26"/>
      <c r="L13" s="26"/>
    </row>
    <row r="14" spans="2:12" x14ac:dyDescent="0.3">
      <c r="B14" s="95"/>
      <c r="C14" s="26" t="s">
        <v>21</v>
      </c>
      <c r="D14" s="46">
        <v>0.99539999999999995</v>
      </c>
      <c r="E14" s="121" t="s">
        <v>362</v>
      </c>
      <c r="F14" s="127">
        <v>72.329294918446848</v>
      </c>
      <c r="G14" s="46">
        <v>1.1087375099948836E-2</v>
      </c>
      <c r="H14" s="46">
        <v>3.3598106363481324E-2</v>
      </c>
      <c r="I14" s="26"/>
      <c r="J14" s="26"/>
      <c r="K14" s="26"/>
      <c r="L14" s="26"/>
    </row>
    <row r="15" spans="2:12" x14ac:dyDescent="0.3">
      <c r="B15" s="95"/>
      <c r="C15" s="26" t="s">
        <v>23</v>
      </c>
      <c r="D15" s="46">
        <v>0.98643000000000003</v>
      </c>
      <c r="E15" s="121" t="s">
        <v>362</v>
      </c>
      <c r="F15" s="127">
        <v>85.950340942780898</v>
      </c>
      <c r="G15" s="46">
        <v>8.9363970494073328E-3</v>
      </c>
      <c r="H15" s="46">
        <v>2.7079991058810104E-2</v>
      </c>
      <c r="I15" s="26"/>
      <c r="J15" s="26"/>
      <c r="K15" s="26"/>
      <c r="L15" s="26"/>
    </row>
    <row r="16" spans="2:12" x14ac:dyDescent="0.3">
      <c r="B16" s="96"/>
      <c r="C16" s="128" t="s">
        <v>25</v>
      </c>
      <c r="D16" s="23">
        <v>0.99729999999999996</v>
      </c>
      <c r="E16" s="129" t="s">
        <v>360</v>
      </c>
      <c r="F16" s="130">
        <v>96.020840031758738</v>
      </c>
      <c r="G16" s="23">
        <v>1.9091347057540353E-2</v>
      </c>
      <c r="H16" s="23">
        <v>5.7852566841031378E-2</v>
      </c>
      <c r="I16" s="26"/>
      <c r="J16" s="26"/>
      <c r="K16" s="26"/>
      <c r="L16" s="26"/>
    </row>
    <row r="17" spans="2:12" x14ac:dyDescent="0.3">
      <c r="B17" s="97" t="s">
        <v>219</v>
      </c>
      <c r="C17" s="122" t="s">
        <v>28</v>
      </c>
      <c r="D17" s="48">
        <v>0.98667000000000005</v>
      </c>
      <c r="E17" s="123" t="s">
        <v>972</v>
      </c>
      <c r="F17" s="124">
        <v>104.37687673808725</v>
      </c>
      <c r="G17" s="132">
        <v>3.2565152596553162</v>
      </c>
      <c r="H17" s="132">
        <v>10.855050865517722</v>
      </c>
      <c r="I17" s="126"/>
      <c r="J17" s="26"/>
      <c r="K17" s="26"/>
      <c r="L17" s="26"/>
    </row>
    <row r="18" spans="2:12" x14ac:dyDescent="0.3">
      <c r="B18" s="98"/>
      <c r="C18" s="26" t="s">
        <v>30</v>
      </c>
      <c r="D18" s="46">
        <v>0.99187000000000003</v>
      </c>
      <c r="E18" s="121" t="s">
        <v>970</v>
      </c>
      <c r="F18" s="127">
        <v>1146.0575603699265</v>
      </c>
      <c r="G18" s="47">
        <v>0.62254083248599656</v>
      </c>
      <c r="H18" s="132">
        <v>2.0751361082866553</v>
      </c>
      <c r="I18" s="126"/>
      <c r="J18" s="26"/>
      <c r="K18" s="26"/>
      <c r="L18" s="26"/>
    </row>
    <row r="19" spans="2:12" x14ac:dyDescent="0.3">
      <c r="B19" s="98"/>
      <c r="C19" s="26" t="s">
        <v>32</v>
      </c>
      <c r="D19" s="46">
        <v>0.96645000000000003</v>
      </c>
      <c r="E19" s="121" t="s">
        <v>370</v>
      </c>
      <c r="F19" s="127">
        <v>337.83537262574851</v>
      </c>
      <c r="G19" s="47">
        <v>0.55508302668256804</v>
      </c>
      <c r="H19" s="132">
        <v>1.6820697778259639</v>
      </c>
      <c r="I19" s="26"/>
      <c r="J19" s="26"/>
      <c r="K19" s="26"/>
      <c r="L19" s="26"/>
    </row>
    <row r="20" spans="2:12" x14ac:dyDescent="0.3">
      <c r="B20" s="98"/>
      <c r="C20" s="26" t="s">
        <v>34</v>
      </c>
      <c r="D20" s="46">
        <v>0.99233000000000005</v>
      </c>
      <c r="E20" s="121" t="s">
        <v>971</v>
      </c>
      <c r="F20" s="127">
        <v>160.02055904081882</v>
      </c>
      <c r="G20" s="132">
        <v>2.0718752602118973</v>
      </c>
      <c r="H20" s="132">
        <v>6.9062508673729912</v>
      </c>
      <c r="I20" s="126"/>
      <c r="J20" s="26"/>
      <c r="K20" s="26"/>
      <c r="L20" s="26"/>
    </row>
    <row r="21" spans="2:12" x14ac:dyDescent="0.3">
      <c r="B21" s="98"/>
      <c r="C21" s="26" t="s">
        <v>36</v>
      </c>
      <c r="D21" s="46">
        <v>0.96880999999999995</v>
      </c>
      <c r="E21" s="121" t="s">
        <v>972</v>
      </c>
      <c r="F21" s="127">
        <v>542.01663643721474</v>
      </c>
      <c r="G21" s="132">
        <v>3.7783746556806728</v>
      </c>
      <c r="H21" s="132">
        <v>12.594582185602242</v>
      </c>
      <c r="I21" s="126"/>
      <c r="J21" s="26"/>
      <c r="K21" s="26"/>
      <c r="L21" s="26"/>
    </row>
    <row r="22" spans="2:12" x14ac:dyDescent="0.3">
      <c r="B22" s="99"/>
      <c r="C22" s="128" t="s">
        <v>37</v>
      </c>
      <c r="D22" s="23">
        <v>0.98763999999999996</v>
      </c>
      <c r="E22" s="129" t="s">
        <v>971</v>
      </c>
      <c r="F22" s="130">
        <v>440.92801416152747</v>
      </c>
      <c r="G22" s="132">
        <v>1.1114492683507171</v>
      </c>
      <c r="H22" s="132">
        <v>3.7048308945023907</v>
      </c>
      <c r="I22" s="126"/>
      <c r="J22" s="26"/>
      <c r="K22" s="26"/>
      <c r="L22" s="26"/>
    </row>
    <row r="23" spans="2:12" x14ac:dyDescent="0.3">
      <c r="B23" s="110" t="s">
        <v>38</v>
      </c>
      <c r="C23" s="122" t="s">
        <v>40</v>
      </c>
      <c r="D23" s="48">
        <v>0.98221000000000003</v>
      </c>
      <c r="E23" s="123" t="s">
        <v>364</v>
      </c>
      <c r="F23" s="124">
        <v>161.39442078201142</v>
      </c>
      <c r="G23" s="48">
        <v>5.0498563414786424E-2</v>
      </c>
      <c r="H23" s="49">
        <v>0.15302594974177705</v>
      </c>
      <c r="I23" s="26"/>
      <c r="J23" s="26"/>
      <c r="K23" s="26"/>
      <c r="L23" s="26"/>
    </row>
    <row r="24" spans="2:12" x14ac:dyDescent="0.3">
      <c r="B24" s="100"/>
      <c r="C24" s="26" t="s">
        <v>42</v>
      </c>
      <c r="D24" s="46">
        <v>0.99528000000000005</v>
      </c>
      <c r="E24" s="121" t="s">
        <v>365</v>
      </c>
      <c r="F24" s="127">
        <v>134.44953915983513</v>
      </c>
      <c r="G24" s="47">
        <v>0.34747607272167502</v>
      </c>
      <c r="H24" s="132">
        <v>1.0529577961262879</v>
      </c>
      <c r="I24" s="26"/>
      <c r="J24" s="26"/>
      <c r="K24" s="26"/>
      <c r="L24" s="26"/>
    </row>
    <row r="25" spans="2:12" x14ac:dyDescent="0.3">
      <c r="B25" s="100"/>
      <c r="C25" s="26" t="s">
        <v>44</v>
      </c>
      <c r="D25" s="46">
        <v>0.99761</v>
      </c>
      <c r="E25" s="121" t="s">
        <v>366</v>
      </c>
      <c r="F25" s="127">
        <v>189.51799422708189</v>
      </c>
      <c r="G25" s="132">
        <v>1.6537187406945775</v>
      </c>
      <c r="H25" s="132">
        <v>5.0112689111956898</v>
      </c>
      <c r="I25" s="26"/>
      <c r="J25" s="26"/>
      <c r="K25" s="26"/>
      <c r="L25" s="26"/>
    </row>
    <row r="26" spans="2:12" x14ac:dyDescent="0.3">
      <c r="B26" s="101"/>
      <c r="C26" s="26" t="s">
        <v>45</v>
      </c>
      <c r="D26" s="46">
        <v>0.98833000000000004</v>
      </c>
      <c r="E26" s="121" t="s">
        <v>368</v>
      </c>
      <c r="F26" s="127">
        <v>135.73078157578163</v>
      </c>
      <c r="G26" s="47">
        <v>0.21595464148478127</v>
      </c>
      <c r="H26" s="47">
        <v>0.65440800449933723</v>
      </c>
      <c r="I26" s="26"/>
      <c r="J26" s="26"/>
      <c r="K26" s="26"/>
      <c r="L26" s="26"/>
    </row>
    <row r="27" spans="2:12" x14ac:dyDescent="0.3">
      <c r="B27" s="110" t="s">
        <v>46</v>
      </c>
      <c r="C27" t="s">
        <v>48</v>
      </c>
      <c r="D27" s="37">
        <v>0.99743999999999999</v>
      </c>
      <c r="E27" s="35" t="s">
        <v>360</v>
      </c>
      <c r="F27" s="51">
        <v>97.095859547290146</v>
      </c>
      <c r="G27" s="37">
        <v>8.3114272702176334E-2</v>
      </c>
      <c r="H27" s="65">
        <v>0.25186143243083736</v>
      </c>
    </row>
    <row r="28" spans="2:12" x14ac:dyDescent="0.3">
      <c r="B28" s="100"/>
      <c r="C28" t="s">
        <v>218</v>
      </c>
      <c r="D28" s="37">
        <v>0.94059999999999999</v>
      </c>
      <c r="E28" s="35" t="s">
        <v>367</v>
      </c>
      <c r="F28" s="51">
        <v>119.61851199131988</v>
      </c>
      <c r="G28" s="70">
        <v>2.1889522353224287</v>
      </c>
      <c r="H28" s="70">
        <v>6.6331885918861486</v>
      </c>
    </row>
    <row r="29" spans="2:12" x14ac:dyDescent="0.3">
      <c r="B29" s="101"/>
      <c r="C29" s="4" t="s">
        <v>51</v>
      </c>
      <c r="D29" s="22">
        <v>0.99353000000000002</v>
      </c>
      <c r="E29" s="16" t="s">
        <v>362</v>
      </c>
      <c r="F29" s="68">
        <v>48.904094150982885</v>
      </c>
      <c r="G29" s="37">
        <v>1.3823823222671842E-2</v>
      </c>
      <c r="H29" s="37">
        <v>4.1890373402035885E-2</v>
      </c>
    </row>
    <row r="30" spans="2:12" x14ac:dyDescent="0.3">
      <c r="B30" s="33" t="s">
        <v>52</v>
      </c>
      <c r="C30" s="19" t="s">
        <v>1</v>
      </c>
      <c r="D30" s="19" t="s">
        <v>896</v>
      </c>
      <c r="E30" s="19" t="s">
        <v>217</v>
      </c>
      <c r="F30" s="19" t="s">
        <v>371</v>
      </c>
      <c r="G30" s="50" t="s">
        <v>220</v>
      </c>
      <c r="H30" s="50" t="s">
        <v>358</v>
      </c>
    </row>
    <row r="31" spans="2:12" x14ac:dyDescent="0.3">
      <c r="B31" s="82" t="s">
        <v>52</v>
      </c>
      <c r="C31" s="1" t="s">
        <v>208</v>
      </c>
      <c r="D31" s="36">
        <v>0.99461999999999995</v>
      </c>
      <c r="E31" s="34" t="s">
        <v>359</v>
      </c>
      <c r="F31" s="67">
        <v>50.041565615736992</v>
      </c>
      <c r="G31" s="36">
        <v>1.4254946408603347E-3</v>
      </c>
      <c r="H31" s="36">
        <v>4.3196807298798018E-3</v>
      </c>
    </row>
    <row r="32" spans="2:12" x14ac:dyDescent="0.3">
      <c r="B32" s="82"/>
      <c r="C32" t="s">
        <v>55</v>
      </c>
      <c r="D32" s="37">
        <v>0.99319999999999997</v>
      </c>
      <c r="E32" s="35" t="s">
        <v>360</v>
      </c>
      <c r="F32" s="51">
        <v>103.32356654773169</v>
      </c>
      <c r="G32" s="37">
        <v>3.668716646411932E-2</v>
      </c>
      <c r="H32" s="65">
        <v>0.11117323170945249</v>
      </c>
    </row>
    <row r="33" spans="2:8" x14ac:dyDescent="0.3">
      <c r="B33" s="82"/>
      <c r="C33" t="s">
        <v>58</v>
      </c>
      <c r="D33" s="37">
        <v>0.99556</v>
      </c>
      <c r="E33" s="35" t="s">
        <v>361</v>
      </c>
      <c r="F33" s="51">
        <v>82.81322368938487</v>
      </c>
      <c r="G33" s="72">
        <v>2.566842537467708E-4</v>
      </c>
      <c r="H33" s="72">
        <v>7.7783107195991165E-4</v>
      </c>
    </row>
    <row r="34" spans="2:8" x14ac:dyDescent="0.3">
      <c r="B34" s="82"/>
      <c r="C34" t="s">
        <v>60</v>
      </c>
      <c r="D34" s="37">
        <v>0.98812999999999995</v>
      </c>
      <c r="E34" s="35" t="s">
        <v>363</v>
      </c>
      <c r="F34" s="51">
        <v>84.918091951797052</v>
      </c>
      <c r="G34" s="37">
        <v>3.1620854726496866E-2</v>
      </c>
      <c r="H34" s="37">
        <v>9.5820771898475335E-2</v>
      </c>
    </row>
    <row r="35" spans="2:8" x14ac:dyDescent="0.3">
      <c r="B35" s="82"/>
      <c r="C35" t="s">
        <v>61</v>
      </c>
      <c r="D35" s="37">
        <v>0.99297000000000002</v>
      </c>
      <c r="E35" s="35" t="s">
        <v>362</v>
      </c>
      <c r="F35" s="51">
        <v>103.14560771598835</v>
      </c>
      <c r="G35" s="35">
        <v>1.1529045090203673E-3</v>
      </c>
      <c r="H35" s="35">
        <v>3.493650027334446E-3</v>
      </c>
    </row>
    <row r="36" spans="2:8" x14ac:dyDescent="0.3">
      <c r="B36" s="82"/>
      <c r="C36" t="s">
        <v>210</v>
      </c>
      <c r="D36" s="37">
        <v>0.9556</v>
      </c>
      <c r="E36" s="35" t="s">
        <v>363</v>
      </c>
      <c r="F36" s="51">
        <v>127.7677471430392</v>
      </c>
      <c r="G36" s="37">
        <v>8.5512865643478791E-2</v>
      </c>
      <c r="H36" s="65">
        <v>0.25912989588932972</v>
      </c>
    </row>
    <row r="37" spans="2:8" x14ac:dyDescent="0.3">
      <c r="B37" s="114"/>
      <c r="C37" s="4" t="s">
        <v>65</v>
      </c>
      <c r="D37" s="22">
        <v>0.98687999999999998</v>
      </c>
      <c r="E37" s="16" t="s">
        <v>368</v>
      </c>
      <c r="F37" s="68">
        <v>136.26617193611531</v>
      </c>
      <c r="G37" s="71">
        <v>3.074800625414849</v>
      </c>
      <c r="H37" s="71">
        <v>9.31757765277227</v>
      </c>
    </row>
    <row r="38" spans="2:8" x14ac:dyDescent="0.3">
      <c r="B38" s="83" t="s">
        <v>356</v>
      </c>
      <c r="C38" s="1" t="s">
        <v>973</v>
      </c>
      <c r="D38" s="36">
        <v>0.99307999999999996</v>
      </c>
      <c r="E38" s="34" t="s">
        <v>362</v>
      </c>
      <c r="F38" s="67">
        <v>75.079258020139122</v>
      </c>
      <c r="G38" s="34">
        <v>3.6610444140979964E-3</v>
      </c>
      <c r="H38" s="36">
        <v>1.109407398211514E-2</v>
      </c>
    </row>
    <row r="39" spans="2:8" x14ac:dyDescent="0.3">
      <c r="B39" s="84"/>
      <c r="C39" t="s">
        <v>67</v>
      </c>
      <c r="D39" s="37">
        <v>0.99170000000000003</v>
      </c>
      <c r="E39" s="35" t="s">
        <v>360</v>
      </c>
      <c r="F39" s="51">
        <v>22.35654265454659</v>
      </c>
      <c r="G39" s="37">
        <v>4.4629423884064823E-2</v>
      </c>
      <c r="H39" s="65">
        <v>0.1352406784365601</v>
      </c>
    </row>
    <row r="40" spans="2:8" x14ac:dyDescent="0.3">
      <c r="B40" s="84"/>
      <c r="C40" t="s">
        <v>69</v>
      </c>
      <c r="D40" s="37">
        <v>0.97491000000000005</v>
      </c>
      <c r="E40" s="35" t="s">
        <v>369</v>
      </c>
      <c r="F40" s="51">
        <v>92.306523141151501</v>
      </c>
      <c r="G40" s="70">
        <v>6.3304166390225074</v>
      </c>
      <c r="H40" s="51">
        <v>19.183080724310628</v>
      </c>
    </row>
    <row r="41" spans="2:8" x14ac:dyDescent="0.3">
      <c r="B41" s="84"/>
      <c r="C41" t="s">
        <v>161</v>
      </c>
      <c r="D41" s="37">
        <v>0.99597000000000002</v>
      </c>
      <c r="E41" s="35" t="s">
        <v>360</v>
      </c>
      <c r="F41" s="51">
        <v>116.1141220487321</v>
      </c>
      <c r="G41" s="37">
        <v>3.3366787910866426E-2</v>
      </c>
      <c r="H41" s="65">
        <v>0.10111147851777706</v>
      </c>
    </row>
    <row r="42" spans="2:8" x14ac:dyDescent="0.3">
      <c r="B42" s="84"/>
      <c r="C42" t="s">
        <v>72</v>
      </c>
      <c r="D42" s="37">
        <v>0.99428000000000005</v>
      </c>
      <c r="E42" s="35" t="s">
        <v>360</v>
      </c>
      <c r="F42" s="51">
        <v>77.192172700610612</v>
      </c>
      <c r="G42" s="37">
        <v>3.3941154028423903E-2</v>
      </c>
      <c r="H42" s="65">
        <v>0.10285198190431484</v>
      </c>
    </row>
    <row r="43" spans="2:8" x14ac:dyDescent="0.3">
      <c r="B43" s="84"/>
      <c r="C43" t="s">
        <v>74</v>
      </c>
      <c r="D43" s="37">
        <v>0.99260999999999999</v>
      </c>
      <c r="E43" s="35" t="s">
        <v>366</v>
      </c>
      <c r="F43" s="51">
        <v>106.72368912966243</v>
      </c>
      <c r="G43" s="65">
        <v>0.34226065678093121</v>
      </c>
      <c r="H43" s="70">
        <v>1.0371535053967615</v>
      </c>
    </row>
    <row r="44" spans="2:8" x14ac:dyDescent="0.3">
      <c r="B44" s="84"/>
      <c r="C44" t="s">
        <v>76</v>
      </c>
      <c r="D44" s="37">
        <v>0.98170999999999997</v>
      </c>
      <c r="E44" s="35" t="s">
        <v>364</v>
      </c>
      <c r="F44" s="51">
        <v>155.16549936022628</v>
      </c>
      <c r="G44" s="37">
        <v>6.8874418646718352E-2</v>
      </c>
      <c r="H44" s="65">
        <v>0.20871035953551018</v>
      </c>
    </row>
    <row r="45" spans="2:8" x14ac:dyDescent="0.3">
      <c r="B45" s="84"/>
      <c r="C45" t="s">
        <v>978</v>
      </c>
      <c r="D45" s="37">
        <v>0.99883999999999995</v>
      </c>
      <c r="E45" s="35" t="s">
        <v>360</v>
      </c>
      <c r="F45" s="51">
        <v>130.20827355507026</v>
      </c>
      <c r="G45" s="65">
        <v>0.10325859830754912</v>
      </c>
      <c r="H45" s="65">
        <v>0.31290484335620949</v>
      </c>
    </row>
    <row r="46" spans="2:8" x14ac:dyDescent="0.3">
      <c r="B46" s="117"/>
      <c r="C46" s="4" t="s">
        <v>80</v>
      </c>
      <c r="D46" s="22">
        <v>0.97938000000000003</v>
      </c>
      <c r="E46" s="16" t="s">
        <v>364</v>
      </c>
      <c r="F46" s="68">
        <v>95.137188654121204</v>
      </c>
      <c r="G46" s="66">
        <v>0.31812436282627971</v>
      </c>
      <c r="H46" s="66">
        <v>0.96401322068569606</v>
      </c>
    </row>
    <row r="47" spans="2:8" x14ac:dyDescent="0.3">
      <c r="B47" s="19" t="s">
        <v>880</v>
      </c>
      <c r="C47" s="33" t="s">
        <v>1</v>
      </c>
      <c r="D47" s="33" t="s">
        <v>896</v>
      </c>
      <c r="E47" s="33" t="s">
        <v>217</v>
      </c>
      <c r="F47" s="33" t="s">
        <v>371</v>
      </c>
      <c r="G47" s="56" t="s">
        <v>220</v>
      </c>
      <c r="H47" s="56" t="s">
        <v>358</v>
      </c>
    </row>
    <row r="48" spans="2:8" x14ac:dyDescent="0.3">
      <c r="B48" s="91" t="s">
        <v>793</v>
      </c>
      <c r="C48" s="1" t="s">
        <v>224</v>
      </c>
      <c r="D48" s="36">
        <v>0.99385000000000001</v>
      </c>
      <c r="E48" s="2" t="s">
        <v>881</v>
      </c>
      <c r="F48" s="67">
        <v>95.252687013027</v>
      </c>
      <c r="G48" s="36">
        <v>3.8817775937222188E-2</v>
      </c>
      <c r="H48" s="64">
        <v>0.11762962405218845</v>
      </c>
    </row>
    <row r="49" spans="2:8" x14ac:dyDescent="0.3">
      <c r="B49" s="92"/>
      <c r="C49" t="s">
        <v>227</v>
      </c>
      <c r="D49" s="37">
        <v>0.99680999999999997</v>
      </c>
      <c r="E49" s="3" t="s">
        <v>882</v>
      </c>
      <c r="F49" s="51">
        <v>106.48762250959098</v>
      </c>
      <c r="G49" s="37">
        <v>3.462889610637325E-2</v>
      </c>
      <c r="H49" s="65">
        <v>0.10493604880719169</v>
      </c>
    </row>
    <row r="50" spans="2:8" x14ac:dyDescent="0.3">
      <c r="B50" s="93"/>
      <c r="C50" s="4" t="s">
        <v>230</v>
      </c>
      <c r="D50" s="22">
        <v>0.98826999999999998</v>
      </c>
      <c r="E50" s="5" t="s">
        <v>883</v>
      </c>
      <c r="F50" s="68">
        <v>95.807768336200027</v>
      </c>
      <c r="G50" s="22">
        <v>7.8006524981534348E-2</v>
      </c>
      <c r="H50" s="66">
        <v>0.23638340903495259</v>
      </c>
    </row>
    <row r="51" spans="2:8" x14ac:dyDescent="0.3">
      <c r="B51" s="115" t="s">
        <v>245</v>
      </c>
      <c r="C51" s="1" t="s">
        <v>352</v>
      </c>
      <c r="D51" s="36">
        <v>0.99741999999999997</v>
      </c>
      <c r="E51" s="2" t="s">
        <v>881</v>
      </c>
      <c r="F51" s="67">
        <v>98.805184535356389</v>
      </c>
      <c r="G51" s="36">
        <v>2.8004630009742751E-2</v>
      </c>
      <c r="H51" s="36">
        <v>8.4862515181038642E-2</v>
      </c>
    </row>
    <row r="52" spans="2:8" x14ac:dyDescent="0.3">
      <c r="B52" s="116"/>
      <c r="C52" s="4" t="s">
        <v>357</v>
      </c>
      <c r="D52" s="22">
        <v>0.98841000000000001</v>
      </c>
      <c r="E52" s="5" t="s">
        <v>884</v>
      </c>
      <c r="F52" s="68">
        <v>101.31042495002922</v>
      </c>
      <c r="G52" s="22">
        <v>1.0375607695237547E-2</v>
      </c>
      <c r="H52" s="22">
        <v>3.1441235440113784E-2</v>
      </c>
    </row>
    <row r="53" spans="2:8" x14ac:dyDescent="0.3">
      <c r="B53" s="97" t="s">
        <v>812</v>
      </c>
      <c r="C53" s="1" t="s">
        <v>274</v>
      </c>
      <c r="D53" s="36">
        <v>0.99065000000000003</v>
      </c>
      <c r="E53" s="2" t="s">
        <v>881</v>
      </c>
      <c r="F53" s="67">
        <v>122.98802715102759</v>
      </c>
      <c r="G53" s="36">
        <v>1.9834949573802472E-2</v>
      </c>
      <c r="H53" s="36">
        <v>6.0105907799401427E-2</v>
      </c>
    </row>
    <row r="54" spans="2:8" x14ac:dyDescent="0.3">
      <c r="B54" s="98"/>
      <c r="C54" t="s">
        <v>275</v>
      </c>
      <c r="D54" s="37">
        <v>0.99673</v>
      </c>
      <c r="E54" s="3" t="s">
        <v>359</v>
      </c>
      <c r="F54" s="51">
        <v>120.61117495461066</v>
      </c>
      <c r="G54" s="35">
        <v>3.2117399241469256E-3</v>
      </c>
      <c r="H54" s="37">
        <v>9.7325452246876543E-3</v>
      </c>
    </row>
    <row r="55" spans="2:8" x14ac:dyDescent="0.3">
      <c r="B55" s="98"/>
      <c r="C55" t="s">
        <v>283</v>
      </c>
      <c r="D55" s="37">
        <v>0.99755000000000005</v>
      </c>
      <c r="E55" s="3" t="s">
        <v>885</v>
      </c>
      <c r="F55" s="51">
        <v>107.4932905442824</v>
      </c>
      <c r="G55" s="35">
        <v>4.8043671016683564E-3</v>
      </c>
      <c r="H55" s="37">
        <v>1.4558688186873808E-2</v>
      </c>
    </row>
    <row r="56" spans="2:8" x14ac:dyDescent="0.3">
      <c r="B56" s="99"/>
      <c r="C56" s="4" t="s">
        <v>285</v>
      </c>
      <c r="D56" s="22">
        <v>0.99712000000000001</v>
      </c>
      <c r="E56" s="5" t="s">
        <v>886</v>
      </c>
      <c r="F56" s="68">
        <v>110.92460508056404</v>
      </c>
      <c r="G56" s="16">
        <v>3.7586892081306034E-3</v>
      </c>
      <c r="H56" s="22">
        <v>1.1389967297365466E-2</v>
      </c>
    </row>
    <row r="57" spans="2:8" x14ac:dyDescent="0.3">
      <c r="B57" s="111" t="s">
        <v>829</v>
      </c>
      <c r="C57" s="1" t="s">
        <v>287</v>
      </c>
      <c r="D57" s="36">
        <v>0.99731000000000003</v>
      </c>
      <c r="E57" s="2" t="s">
        <v>884</v>
      </c>
      <c r="F57" s="67">
        <v>100.90671842419314</v>
      </c>
      <c r="G57" s="34">
        <v>2.3483673726150123E-3</v>
      </c>
      <c r="H57" s="34">
        <v>7.1162647655000381E-3</v>
      </c>
    </row>
    <row r="58" spans="2:8" x14ac:dyDescent="0.3">
      <c r="B58" s="112"/>
      <c r="C58" t="s">
        <v>353</v>
      </c>
      <c r="D58" s="37">
        <v>0.99866999999999995</v>
      </c>
      <c r="E58" s="3" t="s">
        <v>887</v>
      </c>
      <c r="F58" s="51">
        <v>105.33728556025663</v>
      </c>
      <c r="G58" s="35">
        <v>1.4725706577825729E-3</v>
      </c>
      <c r="H58" s="35">
        <v>4.4623353266138571E-3</v>
      </c>
    </row>
    <row r="59" spans="2:8" x14ac:dyDescent="0.3">
      <c r="B59" s="113"/>
      <c r="C59" s="4" t="s">
        <v>290</v>
      </c>
      <c r="D59" s="22">
        <v>0.99826999999999999</v>
      </c>
      <c r="E59" s="5" t="s">
        <v>887</v>
      </c>
      <c r="F59" s="68">
        <v>99.355729767482018</v>
      </c>
      <c r="G59" s="16">
        <v>1.5960463224633417E-3</v>
      </c>
      <c r="H59" s="16">
        <v>4.8365040074646723E-3</v>
      </c>
    </row>
    <row r="60" spans="2:8" x14ac:dyDescent="0.3">
      <c r="B60" s="88" t="s">
        <v>841</v>
      </c>
      <c r="C60" s="1" t="s">
        <v>266</v>
      </c>
      <c r="D60" s="36">
        <v>0.99819999999999998</v>
      </c>
      <c r="E60" s="2" t="s">
        <v>884</v>
      </c>
      <c r="F60" s="67">
        <v>107.95114433039998</v>
      </c>
      <c r="G60" s="34">
        <v>3.6606903244625626E-3</v>
      </c>
      <c r="H60" s="36">
        <v>1.1093000983219886E-2</v>
      </c>
    </row>
    <row r="61" spans="2:8" x14ac:dyDescent="0.3">
      <c r="B61" s="89"/>
      <c r="C61" t="s">
        <v>270</v>
      </c>
      <c r="D61" s="37">
        <v>0.99512</v>
      </c>
      <c r="E61" s="3" t="s">
        <v>888</v>
      </c>
      <c r="F61" s="51">
        <v>101.49678993396599</v>
      </c>
      <c r="G61" s="37">
        <v>2.005341894983409E-2</v>
      </c>
      <c r="H61" s="37">
        <v>6.076793621161846E-2</v>
      </c>
    </row>
    <row r="62" spans="2:8" x14ac:dyDescent="0.3">
      <c r="B62" s="90"/>
      <c r="C62" s="4" t="s">
        <v>271</v>
      </c>
      <c r="D62" s="22">
        <v>0.99431999999999998</v>
      </c>
      <c r="E62" s="5" t="s">
        <v>889</v>
      </c>
      <c r="F62" s="68">
        <v>128.1415112291541</v>
      </c>
      <c r="G62" s="66">
        <v>0.17070761695089531</v>
      </c>
      <c r="H62" s="66">
        <v>0.51729580894210703</v>
      </c>
    </row>
    <row r="63" spans="2:8" x14ac:dyDescent="0.3">
      <c r="B63" s="42" t="s">
        <v>295</v>
      </c>
      <c r="C63" s="4" t="s">
        <v>301</v>
      </c>
      <c r="D63" s="22">
        <v>0.95279999999999998</v>
      </c>
      <c r="E63" s="5" t="s">
        <v>890</v>
      </c>
      <c r="F63" s="68">
        <v>71.179441099829276</v>
      </c>
      <c r="G63" s="73">
        <v>2.2196415805385283E-4</v>
      </c>
      <c r="H63" s="73">
        <v>6.726186607692511E-4</v>
      </c>
    </row>
    <row r="64" spans="2:8" x14ac:dyDescent="0.3">
      <c r="E64" s="3"/>
    </row>
    <row r="65" spans="3:8" x14ac:dyDescent="0.3">
      <c r="C65" s="52"/>
      <c r="D65" s="53"/>
      <c r="E65" s="52"/>
      <c r="F65" s="52"/>
      <c r="G65" s="78"/>
      <c r="H65" s="78"/>
    </row>
    <row r="66" spans="3:8" x14ac:dyDescent="0.3">
      <c r="D66" s="53"/>
      <c r="E66" s="52"/>
      <c r="F66" s="55"/>
      <c r="G66" s="52"/>
      <c r="H66" s="54"/>
    </row>
    <row r="67" spans="3:8" x14ac:dyDescent="0.3">
      <c r="F67" s="51"/>
    </row>
  </sheetData>
  <mergeCells count="13">
    <mergeCell ref="B27:B29"/>
    <mergeCell ref="B31:B37"/>
    <mergeCell ref="B38:B46"/>
    <mergeCell ref="B5:B7"/>
    <mergeCell ref="B8:B11"/>
    <mergeCell ref="B12:B16"/>
    <mergeCell ref="B17:B22"/>
    <mergeCell ref="B23:B26"/>
    <mergeCell ref="B48:B50"/>
    <mergeCell ref="B51:B52"/>
    <mergeCell ref="B53:B56"/>
    <mergeCell ref="B57:B59"/>
    <mergeCell ref="B60:B62"/>
  </mergeCells>
  <conditionalFormatting sqref="B4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46 B5:B8 B12:B26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ellIs" dxfId="13" priority="58" operator="lessThan">
      <formula>0</formula>
    </cfRule>
  </conditionalFormatting>
  <conditionalFormatting sqref="G8">
    <cfRule type="cellIs" dxfId="12" priority="54" operator="lessThan">
      <formula>0</formula>
    </cfRule>
  </conditionalFormatting>
  <conditionalFormatting sqref="G10">
    <cfRule type="cellIs" dxfId="11" priority="53" operator="lessThan">
      <formula>0</formula>
    </cfRule>
  </conditionalFormatting>
  <conditionalFormatting sqref="G18:G27">
    <cfRule type="cellIs" dxfId="10" priority="39" operator="lessThan">
      <formula>0</formula>
    </cfRule>
  </conditionalFormatting>
  <conditionalFormatting sqref="G29">
    <cfRule type="cellIs" dxfId="9" priority="38" operator="lessThan">
      <formula>0</formula>
    </cfRule>
  </conditionalFormatting>
  <conditionalFormatting sqref="G34:G35">
    <cfRule type="cellIs" dxfId="8" priority="33" operator="lessThan">
      <formula>0</formula>
    </cfRule>
  </conditionalFormatting>
  <conditionalFormatting sqref="G42:G43">
    <cfRule type="cellIs" dxfId="7" priority="26" operator="lessThan">
      <formula>0</formula>
    </cfRule>
  </conditionalFormatting>
  <conditionalFormatting sqref="G48:G63">
    <cfRule type="cellIs" dxfId="6" priority="22" operator="lessThan">
      <formula>0</formula>
    </cfRule>
  </conditionalFormatting>
  <conditionalFormatting sqref="G6:H7">
    <cfRule type="cellIs" dxfId="5" priority="56" operator="lessThan">
      <formula>0</formula>
    </cfRule>
  </conditionalFormatting>
  <conditionalFormatting sqref="G9:H9">
    <cfRule type="cellIs" dxfId="4" priority="55" operator="lessThan">
      <formula>0</formula>
    </cfRule>
  </conditionalFormatting>
  <conditionalFormatting sqref="G11:H17">
    <cfRule type="cellIs" dxfId="3" priority="48" operator="lessThan">
      <formula>0</formula>
    </cfRule>
  </conditionalFormatting>
  <conditionalFormatting sqref="G31:H33">
    <cfRule type="cellIs" dxfId="2" priority="35" operator="lessThan">
      <formula>0</formula>
    </cfRule>
  </conditionalFormatting>
  <conditionalFormatting sqref="G36:H41">
    <cfRule type="cellIs" dxfId="1" priority="27" operator="lessThan">
      <formula>0</formula>
    </cfRule>
  </conditionalFormatting>
  <conditionalFormatting sqref="G44:H46">
    <cfRule type="cellIs" dxfId="0" priority="24" operator="lessThan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5A95E-E413-44CB-BFE2-1E654B522B10}">
  <dimension ref="B2:D20"/>
  <sheetViews>
    <sheetView zoomScale="55" zoomScaleNormal="55" workbookViewId="0">
      <selection activeCell="B2" sqref="B2"/>
    </sheetView>
  </sheetViews>
  <sheetFormatPr defaultColWidth="9.21875" defaultRowHeight="14.4" x14ac:dyDescent="0.3"/>
  <cols>
    <col min="2" max="2" width="45.21875" bestFit="1" customWidth="1"/>
    <col min="3" max="3" width="75.77734375" customWidth="1"/>
    <col min="4" max="4" width="77.77734375" customWidth="1"/>
  </cols>
  <sheetData>
    <row r="2" spans="2:4" x14ac:dyDescent="0.3">
      <c r="B2" s="13" t="s">
        <v>982</v>
      </c>
    </row>
    <row r="3" spans="2:4" x14ac:dyDescent="0.3">
      <c r="B3" s="13"/>
    </row>
    <row r="4" spans="2:4" ht="15.6" x14ac:dyDescent="0.3">
      <c r="B4" s="43" t="s">
        <v>891</v>
      </c>
      <c r="C4" s="44" t="s">
        <v>894</v>
      </c>
      <c r="D4" s="44" t="s">
        <v>898</v>
      </c>
    </row>
    <row r="5" spans="2:4" x14ac:dyDescent="0.3">
      <c r="B5" s="1" t="s">
        <v>224</v>
      </c>
      <c r="C5" s="77">
        <v>0.21</v>
      </c>
      <c r="D5" s="64">
        <v>0.11762962405218845</v>
      </c>
    </row>
    <row r="6" spans="2:4" x14ac:dyDescent="0.3">
      <c r="B6" t="s">
        <v>227</v>
      </c>
      <c r="C6" s="75">
        <v>0.22</v>
      </c>
      <c r="D6" s="65">
        <v>0.10493604880719169</v>
      </c>
    </row>
    <row r="7" spans="2:4" x14ac:dyDescent="0.3">
      <c r="B7" t="s">
        <v>230</v>
      </c>
      <c r="C7" s="75">
        <v>0.34</v>
      </c>
      <c r="D7" s="65">
        <v>0.23638340903495259</v>
      </c>
    </row>
    <row r="8" spans="2:4" x14ac:dyDescent="0.3">
      <c r="B8" t="s">
        <v>352</v>
      </c>
      <c r="C8" s="75">
        <v>0.12</v>
      </c>
      <c r="D8" s="37">
        <v>8.4862515181038642E-2</v>
      </c>
    </row>
    <row r="9" spans="2:4" x14ac:dyDescent="0.3">
      <c r="B9" t="s">
        <v>357</v>
      </c>
      <c r="C9" s="57">
        <v>1.7999999999999999E-2</v>
      </c>
      <c r="D9" s="37">
        <v>3.1441235440113784E-2</v>
      </c>
    </row>
    <row r="10" spans="2:4" x14ac:dyDescent="0.3">
      <c r="B10" t="s">
        <v>274</v>
      </c>
      <c r="C10" s="75">
        <v>0.16</v>
      </c>
      <c r="D10" s="37">
        <v>6.0105907799401427E-2</v>
      </c>
    </row>
    <row r="11" spans="2:4" x14ac:dyDescent="0.3">
      <c r="B11" t="s">
        <v>275</v>
      </c>
      <c r="C11" s="76">
        <v>7.7000000000000002E-3</v>
      </c>
      <c r="D11" s="37">
        <v>9.7325452246876543E-3</v>
      </c>
    </row>
    <row r="12" spans="2:4" x14ac:dyDescent="0.3">
      <c r="B12" t="s">
        <v>283</v>
      </c>
      <c r="C12" s="57">
        <v>2.5000000000000001E-2</v>
      </c>
      <c r="D12" s="37">
        <v>1.4558688186873808E-2</v>
      </c>
    </row>
    <row r="13" spans="2:4" x14ac:dyDescent="0.3">
      <c r="B13" t="s">
        <v>285</v>
      </c>
      <c r="C13" s="75">
        <v>0.15</v>
      </c>
      <c r="D13" s="37">
        <v>1.1389967297365466E-2</v>
      </c>
    </row>
    <row r="14" spans="2:4" x14ac:dyDescent="0.3">
      <c r="B14" t="s">
        <v>287</v>
      </c>
      <c r="C14" s="57">
        <v>5.3999999999999999E-2</v>
      </c>
      <c r="D14" s="35">
        <v>7.1162647655000381E-3</v>
      </c>
    </row>
    <row r="15" spans="2:4" x14ac:dyDescent="0.3">
      <c r="B15" t="s">
        <v>353</v>
      </c>
      <c r="C15" s="76">
        <v>3.8999999999999998E-3</v>
      </c>
      <c r="D15" s="35">
        <v>4.4623353266138571E-3</v>
      </c>
    </row>
    <row r="16" spans="2:4" x14ac:dyDescent="0.3">
      <c r="B16" t="s">
        <v>290</v>
      </c>
      <c r="C16" s="76">
        <v>8.3000000000000001E-3</v>
      </c>
      <c r="D16" s="35">
        <v>4.8365040074646723E-3</v>
      </c>
    </row>
    <row r="17" spans="2:4" x14ac:dyDescent="0.3">
      <c r="B17" t="s">
        <v>266</v>
      </c>
      <c r="C17" s="76">
        <v>7.6E-3</v>
      </c>
      <c r="D17" s="37">
        <v>1.1093000983219886E-2</v>
      </c>
    </row>
    <row r="18" spans="2:4" x14ac:dyDescent="0.3">
      <c r="B18" t="s">
        <v>354</v>
      </c>
      <c r="C18" s="75">
        <v>0.65</v>
      </c>
      <c r="D18" s="37">
        <v>6.076793621161846E-2</v>
      </c>
    </row>
    <row r="19" spans="2:4" x14ac:dyDescent="0.3">
      <c r="B19" t="s">
        <v>271</v>
      </c>
      <c r="C19" s="57">
        <v>2.2000000000000002</v>
      </c>
      <c r="D19" s="65">
        <v>0.51729580894210703</v>
      </c>
    </row>
    <row r="20" spans="2:4" x14ac:dyDescent="0.3">
      <c r="B20" s="4" t="s">
        <v>301</v>
      </c>
      <c r="C20" s="74">
        <v>2.5000000000000001E-3</v>
      </c>
      <c r="D20" s="73">
        <v>6.726186607692511E-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74E2-4430-4B6E-A5A2-339B02A52D26}">
  <dimension ref="B2:G21"/>
  <sheetViews>
    <sheetView workbookViewId="0">
      <selection activeCell="B2" sqref="B2"/>
    </sheetView>
  </sheetViews>
  <sheetFormatPr defaultRowHeight="14.4" x14ac:dyDescent="0.3"/>
  <cols>
    <col min="2" max="2" width="40.21875" customWidth="1"/>
    <col min="3" max="7" width="13.77734375" customWidth="1"/>
  </cols>
  <sheetData>
    <row r="2" spans="2:7" x14ac:dyDescent="0.3">
      <c r="B2" t="s">
        <v>981</v>
      </c>
    </row>
    <row r="3" spans="2:7" ht="15" thickBot="1" x14ac:dyDescent="0.35"/>
    <row r="4" spans="2:7" x14ac:dyDescent="0.3">
      <c r="B4" s="58" t="s">
        <v>900</v>
      </c>
      <c r="C4" s="60" t="s">
        <v>902</v>
      </c>
      <c r="D4" s="118" t="s">
        <v>904</v>
      </c>
      <c r="E4" s="118" t="s">
        <v>905</v>
      </c>
      <c r="F4" s="118" t="s">
        <v>906</v>
      </c>
      <c r="G4" s="118" t="s">
        <v>907</v>
      </c>
    </row>
    <row r="5" spans="2:7" ht="15" thickBot="1" x14ac:dyDescent="0.35">
      <c r="B5" s="59" t="s">
        <v>901</v>
      </c>
      <c r="C5" s="61" t="s">
        <v>903</v>
      </c>
      <c r="D5" s="119"/>
      <c r="E5" s="119"/>
      <c r="F5" s="119"/>
      <c r="G5" s="119"/>
    </row>
    <row r="6" spans="2:7" x14ac:dyDescent="0.3">
      <c r="B6" s="52" t="s">
        <v>224</v>
      </c>
      <c r="C6" s="53" t="s">
        <v>908</v>
      </c>
      <c r="D6" s="52" t="s">
        <v>909</v>
      </c>
      <c r="E6" s="52" t="s">
        <v>910</v>
      </c>
      <c r="F6" s="52" t="s">
        <v>911</v>
      </c>
      <c r="G6" s="54">
        <v>38181</v>
      </c>
    </row>
    <row r="7" spans="2:7" x14ac:dyDescent="0.3">
      <c r="B7" s="52" t="s">
        <v>227</v>
      </c>
      <c r="C7" s="53" t="s">
        <v>912</v>
      </c>
      <c r="D7" s="52" t="s">
        <v>913</v>
      </c>
      <c r="E7" s="52" t="s">
        <v>914</v>
      </c>
      <c r="F7" s="52" t="s">
        <v>915</v>
      </c>
      <c r="G7" s="54">
        <v>37320</v>
      </c>
    </row>
    <row r="8" spans="2:7" x14ac:dyDescent="0.3">
      <c r="B8" s="52" t="s">
        <v>230</v>
      </c>
      <c r="C8" s="53" t="s">
        <v>916</v>
      </c>
      <c r="D8" s="52" t="s">
        <v>917</v>
      </c>
      <c r="E8" s="52" t="s">
        <v>918</v>
      </c>
      <c r="F8" s="52" t="s">
        <v>919</v>
      </c>
      <c r="G8" s="54">
        <v>37293</v>
      </c>
    </row>
    <row r="9" spans="2:7" x14ac:dyDescent="0.3">
      <c r="B9" s="52" t="s">
        <v>352</v>
      </c>
      <c r="C9" s="53" t="s">
        <v>908</v>
      </c>
      <c r="D9" s="52" t="s">
        <v>920</v>
      </c>
      <c r="E9" s="52" t="s">
        <v>921</v>
      </c>
      <c r="F9" s="52" t="s">
        <v>922</v>
      </c>
      <c r="G9" s="54">
        <v>37722</v>
      </c>
    </row>
    <row r="10" spans="2:7" x14ac:dyDescent="0.3">
      <c r="B10" s="52" t="s">
        <v>357</v>
      </c>
      <c r="C10" s="53" t="s">
        <v>923</v>
      </c>
      <c r="D10" s="52" t="s">
        <v>924</v>
      </c>
      <c r="E10" s="52" t="s">
        <v>925</v>
      </c>
      <c r="F10" s="52" t="s">
        <v>926</v>
      </c>
      <c r="G10" s="54">
        <v>38578</v>
      </c>
    </row>
    <row r="11" spans="2:7" x14ac:dyDescent="0.3">
      <c r="B11" s="52" t="s">
        <v>274</v>
      </c>
      <c r="C11" s="53" t="s">
        <v>908</v>
      </c>
      <c r="D11" s="52" t="s">
        <v>927</v>
      </c>
      <c r="E11" s="52" t="s">
        <v>928</v>
      </c>
      <c r="F11" s="52" t="s">
        <v>929</v>
      </c>
      <c r="G11" s="54">
        <v>37717</v>
      </c>
    </row>
    <row r="12" spans="2:7" x14ac:dyDescent="0.3">
      <c r="B12" s="52" t="s">
        <v>275</v>
      </c>
      <c r="C12" s="53" t="s">
        <v>930</v>
      </c>
      <c r="D12" s="52" t="s">
        <v>931</v>
      </c>
      <c r="E12" s="52" t="s">
        <v>932</v>
      </c>
      <c r="F12" s="52" t="s">
        <v>933</v>
      </c>
      <c r="G12" s="54">
        <v>38981</v>
      </c>
    </row>
    <row r="13" spans="2:7" x14ac:dyDescent="0.3">
      <c r="B13" s="52" t="s">
        <v>283</v>
      </c>
      <c r="C13" s="53" t="s">
        <v>934</v>
      </c>
      <c r="D13" s="52" t="s">
        <v>926</v>
      </c>
      <c r="E13" s="52" t="s">
        <v>935</v>
      </c>
      <c r="F13" s="52" t="s">
        <v>936</v>
      </c>
      <c r="G13" s="54">
        <v>37746</v>
      </c>
    </row>
    <row r="14" spans="2:7" x14ac:dyDescent="0.3">
      <c r="B14" s="52" t="s">
        <v>285</v>
      </c>
      <c r="C14" s="53" t="s">
        <v>937</v>
      </c>
      <c r="D14" s="52" t="s">
        <v>938</v>
      </c>
      <c r="E14" s="52" t="s">
        <v>939</v>
      </c>
      <c r="F14" s="52" t="s">
        <v>940</v>
      </c>
      <c r="G14" s="54">
        <v>38116</v>
      </c>
    </row>
    <row r="15" spans="2:7" x14ac:dyDescent="0.3">
      <c r="B15" s="52" t="s">
        <v>287</v>
      </c>
      <c r="C15" s="53" t="s">
        <v>923</v>
      </c>
      <c r="D15" s="52" t="s">
        <v>941</v>
      </c>
      <c r="E15" s="52" t="s">
        <v>942</v>
      </c>
      <c r="F15" s="52" t="s">
        <v>943</v>
      </c>
      <c r="G15" s="54">
        <v>37290</v>
      </c>
    </row>
    <row r="16" spans="2:7" x14ac:dyDescent="0.3">
      <c r="B16" s="52" t="s">
        <v>944</v>
      </c>
      <c r="C16" s="53" t="s">
        <v>945</v>
      </c>
      <c r="D16" s="52" t="s">
        <v>946</v>
      </c>
      <c r="E16" s="52" t="s">
        <v>947</v>
      </c>
      <c r="F16" s="52" t="s">
        <v>948</v>
      </c>
      <c r="G16" s="54">
        <v>38114</v>
      </c>
    </row>
    <row r="17" spans="2:7" x14ac:dyDescent="0.3">
      <c r="B17" s="52" t="s">
        <v>949</v>
      </c>
      <c r="C17" s="53" t="s">
        <v>945</v>
      </c>
      <c r="D17" s="52" t="s">
        <v>950</v>
      </c>
      <c r="E17" s="52" t="s">
        <v>951</v>
      </c>
      <c r="F17" s="52" t="s">
        <v>952</v>
      </c>
      <c r="G17" s="54">
        <v>38447</v>
      </c>
    </row>
    <row r="18" spans="2:7" x14ac:dyDescent="0.3">
      <c r="B18" s="52" t="s">
        <v>266</v>
      </c>
      <c r="C18" s="53" t="s">
        <v>923</v>
      </c>
      <c r="D18" s="52" t="s">
        <v>953</v>
      </c>
      <c r="E18" s="52" t="s">
        <v>954</v>
      </c>
      <c r="F18" s="52" t="s">
        <v>955</v>
      </c>
      <c r="G18" s="54">
        <v>37718</v>
      </c>
    </row>
    <row r="19" spans="2:7" x14ac:dyDescent="0.3">
      <c r="B19" s="52" t="s">
        <v>270</v>
      </c>
      <c r="C19" s="53" t="s">
        <v>956</v>
      </c>
      <c r="D19" s="52" t="s">
        <v>938</v>
      </c>
      <c r="E19" s="52" t="s">
        <v>921</v>
      </c>
      <c r="F19" s="52" t="s">
        <v>957</v>
      </c>
      <c r="G19" s="54">
        <v>38086</v>
      </c>
    </row>
    <row r="20" spans="2:7" x14ac:dyDescent="0.3">
      <c r="B20" s="52" t="s">
        <v>271</v>
      </c>
      <c r="C20" s="53" t="s">
        <v>958</v>
      </c>
      <c r="D20" s="52" t="s">
        <v>959</v>
      </c>
      <c r="E20" s="52" t="s">
        <v>960</v>
      </c>
      <c r="F20" s="52" t="s">
        <v>961</v>
      </c>
      <c r="G20" s="54">
        <v>37291</v>
      </c>
    </row>
    <row r="21" spans="2:7" ht="15" thickBot="1" x14ac:dyDescent="0.35">
      <c r="B21" s="62" t="s">
        <v>301</v>
      </c>
      <c r="C21" s="63" t="s">
        <v>962</v>
      </c>
      <c r="D21" s="62" t="s">
        <v>963</v>
      </c>
      <c r="E21" s="62" t="s">
        <v>964</v>
      </c>
      <c r="F21" s="62" t="s">
        <v>965</v>
      </c>
      <c r="G21" s="62" t="s">
        <v>966</v>
      </c>
    </row>
  </sheetData>
  <mergeCells count="4">
    <mergeCell ref="D4:D5"/>
    <mergeCell ref="E4:E5"/>
    <mergeCell ref="F4:F5"/>
    <mergeCell ref="G4:G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.1</vt:lpstr>
      <vt:lpstr>Table S 1.2</vt:lpstr>
      <vt:lpstr>Table S2.1</vt:lpstr>
      <vt:lpstr>Table S2.2</vt:lpstr>
      <vt:lpstr>Table S3</vt:lpstr>
      <vt:lpstr>Table S4</vt:lpstr>
      <vt:lpstr>Table S5</vt:lpstr>
      <vt:lpstr>Table S6</vt:lpstr>
      <vt:lpstr>Table S7</vt:lpstr>
      <vt:lpstr>Table S8</vt:lpstr>
    </vt:vector>
  </TitlesOfParts>
  <Company>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Zakir Hossain</dc:creator>
  <cp:lastModifiedBy>Benedikt Warth</cp:lastModifiedBy>
  <dcterms:created xsi:type="dcterms:W3CDTF">2023-10-31T09:51:27Z</dcterms:created>
  <dcterms:modified xsi:type="dcterms:W3CDTF">2024-06-12T07:29:24Z</dcterms:modified>
</cp:coreProperties>
</file>